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6" uniqueCount="457">
  <si>
    <t xml:space="preserve">Supplemental Table 3. The cardiac acetylome.</t>
  </si>
  <si>
    <t xml:space="preserve">Protein Description</t>
  </si>
  <si>
    <t xml:space="preserve">Accession Number</t>
  </si>
  <si>
    <t xml:space="preserve">Molecular Weight [kDa]</t>
  </si>
  <si>
    <t xml:space="preserve">Modifications</t>
  </si>
  <si>
    <t xml:space="preserve">Number of Peptides</t>
  </si>
  <si>
    <t xml:space="preserve">Number of Unique Peptides</t>
  </si>
  <si>
    <t xml:space="preserve">Abundances</t>
  </si>
  <si>
    <t xml:space="preserve">cvCD</t>
  </si>
  <si>
    <t xml:space="preserve">cvHFD</t>
  </si>
  <si>
    <t xml:space="preserve">P-value</t>
  </si>
  <si>
    <t xml:space="preserve">Adjusted P-value</t>
  </si>
  <si>
    <t xml:space="preserve">Control Diet (CD) Samples</t>
  </si>
  <si>
    <t xml:space="preserve">High Fat Diet (HFD) Samples</t>
  </si>
  <si>
    <t xml:space="preserve">POOLED</t>
  </si>
  <si>
    <t xml:space="preserve">Mean CD</t>
  </si>
  <si>
    <t xml:space="preserve">Mean HFD</t>
  </si>
  <si>
    <t xml:space="preserve">Mean HFD / Mean CD</t>
  </si>
  <si>
    <t xml:space="preserve">Protein Col6a3 OS=Mus musculus GN=Col6a3 PE=1 SV=1</t>
  </si>
  <si>
    <t xml:space="preserve">A0A087WS16</t>
  </si>
  <si>
    <t xml:space="preserve">Acetyl [T130; S132]</t>
  </si>
  <si>
    <t xml:space="preserve">NA</t>
  </si>
  <si>
    <t xml:space="preserve">Voltage-dependent anion-selective channel protein 3 OS=Mus musculus GN=Vdac3 PE=1 SV=1</t>
  </si>
  <si>
    <t xml:space="preserve">J3QMG3</t>
  </si>
  <si>
    <t xml:space="preserve">Acetyl [K64]</t>
  </si>
  <si>
    <t xml:space="preserve">Protein Gm20547 OS=Mus musculus GN=Gm20547 PE=3 SV=1</t>
  </si>
  <si>
    <t xml:space="preserve">B8JJN0</t>
  </si>
  <si>
    <t xml:space="preserve">Acetyl [K232]</t>
  </si>
  <si>
    <t xml:space="preserve">Laminin subunit gamma-1 OS=Mus musculus GN=Lamc1 PE=1 SV=1</t>
  </si>
  <si>
    <t xml:space="preserve">F8VQJ3</t>
  </si>
  <si>
    <t xml:space="preserve">Acetyl [T1223]</t>
  </si>
  <si>
    <t xml:space="preserve">Short/branched chain specific acyl-CoA dehydrogenase, mitochondrial OS=Mus musculus GN=Acadsb PE=1 SV=1</t>
  </si>
  <si>
    <t xml:space="preserve">Q9DBL1</t>
  </si>
  <si>
    <t xml:space="preserve">Acetyl [K88]</t>
  </si>
  <si>
    <t xml:space="preserve">3-ketoacyl-CoA thiolase, mitochondrial OS=Mus musculus GN=Acaa2 PE=1 SV=3</t>
  </si>
  <si>
    <t xml:space="preserve">Q8BWT1</t>
  </si>
  <si>
    <t xml:space="preserve">Acetyl [K25; K171; K191; K209; T244]</t>
  </si>
  <si>
    <t xml:space="preserve">2,4-dienoyl-CoA reductase, mitochondrial OS=Mus musculus GN=Decr1 PE=1 SV=1</t>
  </si>
  <si>
    <t xml:space="preserve">Q9CQ62</t>
  </si>
  <si>
    <t xml:space="preserve">Acetyl [S105; K106; K222]</t>
  </si>
  <si>
    <t xml:space="preserve">Long-chain specific acyl-CoA dehydrogenase, mitochondrial OS=Mus musculus GN=Acadl PE=1 SV=2</t>
  </si>
  <si>
    <t xml:space="preserve">P51174</t>
  </si>
  <si>
    <t xml:space="preserve">Acetyl [K95; T162; K165; K254; K419]</t>
  </si>
  <si>
    <t xml:space="preserve">Acyl-CoA dehydrogenase family member 11 OS=Mus musculus GN=Acad11 PE=1 SV=2</t>
  </si>
  <si>
    <t xml:space="preserve">Q80XL6</t>
  </si>
  <si>
    <t xml:space="preserve">Acetyl [T3]</t>
  </si>
  <si>
    <t xml:space="preserve">Enoyl-CoA hydratase, mitochondrial OS=Mus musculus GN=Echs1 PE=1 SV=1</t>
  </si>
  <si>
    <t xml:space="preserve">Q8BH95</t>
  </si>
  <si>
    <t xml:space="preserve">Acetyl [K101]</t>
  </si>
  <si>
    <t xml:space="preserve">Myosin-4 OS=Mus musculus GN=Myh4 PE=2 SV=1</t>
  </si>
  <si>
    <t xml:space="preserve">Q5SX39</t>
  </si>
  <si>
    <t xml:space="preserve">Acetyl [S615; K618; T619; K851; T1010; K1028; T1029; K1030; T1161; S1162; K1169; K1774]</t>
  </si>
  <si>
    <t xml:space="preserve">Ig heavy chain V region AC38 205.12 OS=Mus musculus PE=1 SV=1</t>
  </si>
  <si>
    <t xml:space="preserve">P06330</t>
  </si>
  <si>
    <t xml:space="preserve">Acetyl [S40; S44]</t>
  </si>
  <si>
    <t xml:space="preserve">Pyruvate dehydrogenase E1 component subunit beta, mitochondrial OS=Mus musculus GN=Pdhb PE=1 SV=1</t>
  </si>
  <si>
    <t xml:space="preserve">Q9D051</t>
  </si>
  <si>
    <t xml:space="preserve">Acetyl [S282]</t>
  </si>
  <si>
    <t xml:space="preserve">Trifunctional enzyme subunit beta, mitochondrial OS=Mus musculus GN=Hadhb PE=1 SV=1</t>
  </si>
  <si>
    <t xml:space="preserve">Q99JY0</t>
  </si>
  <si>
    <t xml:space="preserve">Acetyl [T220; T223]</t>
  </si>
  <si>
    <t xml:space="preserve">Succinyl-CoA:3-ketoacid coenzyme A transferase 1, mitochondrial OS=Mus musculus GN=Oxct1 PE=1 SV=1</t>
  </si>
  <si>
    <t xml:space="preserve">Q9D0K2</t>
  </si>
  <si>
    <t xml:space="preserve">Acetyl [K418; K421; K434; K455]</t>
  </si>
  <si>
    <t xml:space="preserve">Hemoglobin subunit beta-1 OS=Mus musculus GN=Hbb-b1 PE=1 SV=2</t>
  </si>
  <si>
    <t xml:space="preserve">P02088</t>
  </si>
  <si>
    <t xml:space="preserve">Acetyl [K18; S50; S51; S53; K60; K62; T140]</t>
  </si>
  <si>
    <t xml:space="preserve">Hemoglobin subunit beta-2 OS=Mus musculus GN=Hbb-b2 PE=1 SV=2</t>
  </si>
  <si>
    <t xml:space="preserve">P02089</t>
  </si>
  <si>
    <t xml:space="preserve">Acetyl [S53; K60; T140]</t>
  </si>
  <si>
    <t xml:space="preserve">Glutathione S-transferase kappa 1 OS=Mus musculus GN=Gstk1 PE=1 SV=3</t>
  </si>
  <si>
    <t xml:space="preserve">Q9DCM2</t>
  </si>
  <si>
    <t xml:space="preserve">Acetyl [K158]</t>
  </si>
  <si>
    <t xml:space="preserve">Triosephosphate isomerase OS=Mus musculus GN=Tpi1 PE=1 SV=4</t>
  </si>
  <si>
    <t xml:space="preserve">P17751</t>
  </si>
  <si>
    <t xml:space="preserve">Acetyl [S130]</t>
  </si>
  <si>
    <t xml:space="preserve">Actin, alpha skeletal muscle OS=Mus musculus GN=Acta1 PE=1 SV=1</t>
  </si>
  <si>
    <t xml:space="preserve">P68134</t>
  </si>
  <si>
    <t xml:space="preserve">Acetyl [K52; T150; T151; S273; T279; T280; S283; K317; T320; S325; T326; K328]</t>
  </si>
  <si>
    <t xml:space="preserve">Elongation factor 1-alpha 2 OS=Mus musculus GN=Eef1a2 PE=1 SV=1</t>
  </si>
  <si>
    <t xml:space="preserve">P62631</t>
  </si>
  <si>
    <t xml:space="preserve">Acetyl [K154]</t>
  </si>
  <si>
    <t xml:space="preserve">Citrate synthase, mitochondrial OS=Mus musculus GN=Cs PE=1 SV=1</t>
  </si>
  <si>
    <t xml:space="preserve">Q9CZU6</t>
  </si>
  <si>
    <t xml:space="preserve">Acetyl [K76; K393; K459]</t>
  </si>
  <si>
    <t xml:space="preserve">Protein Myh13 OS=Mus musculus GN=Myh13 PE=1 SV=1</t>
  </si>
  <si>
    <t xml:space="preserve">B1AR69</t>
  </si>
  <si>
    <t xml:space="preserve">Acetyl [K880; S1158; K1774]</t>
  </si>
  <si>
    <t xml:space="preserve">Ral GTPase-activating protein subunit alpha-1 OS=Mus musculus GN=Ralgapa1 PE=1 SV=1</t>
  </si>
  <si>
    <t xml:space="preserve">Q6GYP7</t>
  </si>
  <si>
    <t xml:space="preserve">Acetyl [S1769; S1775]</t>
  </si>
  <si>
    <t xml:space="preserve">ADP/ATP translocase 2 OS=Mus musculus GN=Slc25a5 PE=1 SV=3</t>
  </si>
  <si>
    <t xml:space="preserve">P51881</t>
  </si>
  <si>
    <t xml:space="preserve">Acetyl [K23; T24; K92]</t>
  </si>
  <si>
    <t xml:space="preserve">Heat shock 70 kDa protein 12B OS=Mus musculus GN=Hspa12b PE=1 SV=1</t>
  </si>
  <si>
    <t xml:space="preserve">Q9CZJ2</t>
  </si>
  <si>
    <t xml:space="preserve">Acetyl [S230]</t>
  </si>
  <si>
    <t xml:space="preserve">Myosin light chain 3 OS=Mus musculus GN=Myl3 PE=1 SV=4</t>
  </si>
  <si>
    <t xml:space="preserve">P09542</t>
  </si>
  <si>
    <t xml:space="preserve">Acetyl [T156]</t>
  </si>
  <si>
    <t xml:space="preserve">DENN domain-containing protein 4C OS=Mus musculus GN=Dennd4c PE=1 SV=1</t>
  </si>
  <si>
    <t xml:space="preserve">A6H8H2</t>
  </si>
  <si>
    <t xml:space="preserve">Acetyl [S1057; S1058; S1063; S1064]</t>
  </si>
  <si>
    <t xml:space="preserve">Serine protease inhibitor A3K OS=Mus musculus GN=Serpina3k PE=1 SV=2</t>
  </si>
  <si>
    <t xml:space="preserve">P07759</t>
  </si>
  <si>
    <t xml:space="preserve">Acetyl [K93; T94]</t>
  </si>
  <si>
    <t xml:space="preserve">Stress-70 protein, mitochondrial OS=Mus musculus GN=Hspa9 PE=1 SV=3</t>
  </si>
  <si>
    <t xml:space="preserve">P38647</t>
  </si>
  <si>
    <t xml:space="preserve">Acetyl [K300]</t>
  </si>
  <si>
    <t xml:space="preserve">Isovaleryl-CoA dehydrogenase, mitochondrial OS=Mus musculus GN=Ivd PE=1 SV=1</t>
  </si>
  <si>
    <t xml:space="preserve">Q9JHI5</t>
  </si>
  <si>
    <t xml:space="preserve">Acetyl [K326]</t>
  </si>
  <si>
    <t xml:space="preserve">Aconitate hydratase, mitochondrial OS=Mus musculus GN=Aco2 PE=1 SV=1</t>
  </si>
  <si>
    <t xml:space="preserve">Q99KI0</t>
  </si>
  <si>
    <t xml:space="preserve">Acetyl [K144; K517; K523; K573]</t>
  </si>
  <si>
    <t xml:space="preserve">AFG3-like protein 2 OS=Mus musculus GN=Afg3l2 PE=1 SV=1</t>
  </si>
  <si>
    <t xml:space="preserve">Q8JZQ2</t>
  </si>
  <si>
    <t xml:space="preserve">Acetyl [T653; K737]</t>
  </si>
  <si>
    <t xml:space="preserve">Peroxiredoxin-5, mitochondrial OS=Mus musculus GN=Prdx5 PE=1 SV=2</t>
  </si>
  <si>
    <t xml:space="preserve">P99029</t>
  </si>
  <si>
    <t xml:space="preserve">Acetyl [K70; K79]</t>
  </si>
  <si>
    <t xml:space="preserve">Tubulin alpha-4A chain (Fragment) OS=Mus musculus GN=Tuba4a PE=1 SV=1</t>
  </si>
  <si>
    <t xml:space="preserve">A0A0A0MQA5</t>
  </si>
  <si>
    <t xml:space="preserve">Acetyl [K333]</t>
  </si>
  <si>
    <t xml:space="preserve">Coatomer subunit delta OS=Mus musculus GN=Arcn1 PE=1 SV=2</t>
  </si>
  <si>
    <t xml:space="preserve">Q5XJY5</t>
  </si>
  <si>
    <t xml:space="preserve">Acetyl [S352; S357]</t>
  </si>
  <si>
    <t xml:space="preserve">Malate dehydrogenase, mitochondrial OS=Mus musculus GN=Mdh2 PE=1 SV=3</t>
  </si>
  <si>
    <t xml:space="preserve">P08249</t>
  </si>
  <si>
    <t xml:space="preserve">Acetyl [K301; K307; K314; K324]</t>
  </si>
  <si>
    <t xml:space="preserve">ADP-ribosylation factor-like protein 1 OS=Mus musculus GN=Arl1 PE=2 SV=1</t>
  </si>
  <si>
    <t xml:space="preserve">P61211</t>
  </si>
  <si>
    <t xml:space="preserve">Acetyl [S10; S11]</t>
  </si>
  <si>
    <t xml:space="preserve">Glyceraldehyde-3-phosphate dehydrogenase OS=Mus musculus GN=Gm3839 PE=1 SV=1</t>
  </si>
  <si>
    <t xml:space="preserve">S4R1W1</t>
  </si>
  <si>
    <t xml:space="preserve">Acetyl [T101; T102; K105; S123; K137; T151; T152; S156; K213]</t>
  </si>
  <si>
    <t xml:space="preserve">Myosin-7 OS=Mus musculus GN=Myh7 PE=1 SV=1</t>
  </si>
  <si>
    <t xml:space="preserve">Q91Z83</t>
  </si>
  <si>
    <t xml:space="preserve">Acetyl [T167; S680; K825; K876; K920; T923; K1165; K1166; K1770]</t>
  </si>
  <si>
    <t xml:space="preserve">Serum albumin OS=Mus musculus GN=Alb PE=1 SV=3</t>
  </si>
  <si>
    <t xml:space="preserve">P07724</t>
  </si>
  <si>
    <t xml:space="preserve">Acetyl [K286]</t>
  </si>
  <si>
    <t xml:space="preserve">Cytochrome c oxidase subunit 6B1 OS=Mus musculus GN=Cox6b1 PE=1 SV=2</t>
  </si>
  <si>
    <t xml:space="preserve">P56391</t>
  </si>
  <si>
    <t xml:space="preserve">Acetyl [K47]</t>
  </si>
  <si>
    <t xml:space="preserve">NADH dehydrogenase [ubiquinone] 1 beta subcomplex subunit 3 OS=Mus musculus GN=Ndufb3 PE=1 SV=1</t>
  </si>
  <si>
    <t xml:space="preserve">Q9CQZ6</t>
  </si>
  <si>
    <t xml:space="preserve">Acetyl [K40]</t>
  </si>
  <si>
    <t xml:space="preserve">Acyl-coenzyme A thioesterase 13 OS=Mus musculus GN=Acot13 PE=1 SV=1</t>
  </si>
  <si>
    <t xml:space="preserve">Q9CQR4</t>
  </si>
  <si>
    <t xml:space="preserve">Acetyl [K27; K127]</t>
  </si>
  <si>
    <t xml:space="preserve">Calmodulin OS=Mus musculus GN=Calm1 PE=1 SV=1</t>
  </si>
  <si>
    <t xml:space="preserve">Q3UKW2</t>
  </si>
  <si>
    <t xml:space="preserve">Acetyl [T83]</t>
  </si>
  <si>
    <t xml:space="preserve">Troponin I, cardiac muscle OS=Mus musculus GN=Tnni3 PE=1 SV=2</t>
  </si>
  <si>
    <t xml:space="preserve">P48787</t>
  </si>
  <si>
    <t xml:space="preserve">Acetyl [K59]</t>
  </si>
  <si>
    <t xml:space="preserve">Dehydrogenase/reductase SDR family member 4 OS=Mus musculus GN=Dhrs4 PE=1 SV=3</t>
  </si>
  <si>
    <t xml:space="preserve">Q99LB2</t>
  </si>
  <si>
    <t xml:space="preserve">Acetyl [S254; S258]</t>
  </si>
  <si>
    <t xml:space="preserve">Creatine kinase M-type OS=Mus musculus GN=Ckm PE=2 SV=1</t>
  </si>
  <si>
    <t xml:space="preserve">P07310</t>
  </si>
  <si>
    <t xml:space="preserve">Acetyl [K242; K365]</t>
  </si>
  <si>
    <t xml:space="preserve">Polymerase I and transcript release factor OS=Mus musculus GN=Ptrf PE=1 SV=1</t>
  </si>
  <si>
    <t xml:space="preserve">O54724</t>
  </si>
  <si>
    <t xml:space="preserve">Acetyl [T5]</t>
  </si>
  <si>
    <t xml:space="preserve">Succinyl-CoA ligase [ADP-forming] subunit beta, mitochondrial OS=Mus musculus GN=Sucla2 PE=1 SV=2</t>
  </si>
  <si>
    <t xml:space="preserve">Q9Z2I9</t>
  </si>
  <si>
    <t xml:space="preserve">Acetyl [K139; K438]</t>
  </si>
  <si>
    <t xml:space="preserve">Pyruvate dehydrogenase protein X component, mitochondrial OS=Mus musculus GN=Pdhx PE=1 SV=1</t>
  </si>
  <si>
    <t xml:space="preserve">Q8BKZ9</t>
  </si>
  <si>
    <t xml:space="preserve">Acetyl [S392; K394]</t>
  </si>
  <si>
    <t xml:space="preserve">Succinate dehydrogenase [ubiquinone] flavoprotein subunit, mitochondrial OS=Mus musculus GN=Sdha PE=1 SV=1</t>
  </si>
  <si>
    <t xml:space="preserve">Q8K2B3</t>
  </si>
  <si>
    <t xml:space="preserve">Acetyl [T415; K418; S492; K608]</t>
  </si>
  <si>
    <t xml:space="preserve">Cysteine--tRNA ligase, cytoplasmic OS=Mus musculus GN=Cars PE=2 SV=2</t>
  </si>
  <si>
    <t xml:space="preserve">Q9ER72</t>
  </si>
  <si>
    <t xml:space="preserve">Acetyl [K616]</t>
  </si>
  <si>
    <t xml:space="preserve">DNA-directed RNA polymerase II subunit RPB1 OS=Mus musculus GN=Polr2a PE=1 SV=3</t>
  </si>
  <si>
    <t xml:space="preserve">P08775</t>
  </si>
  <si>
    <t xml:space="preserve">Acetyl [S755]</t>
  </si>
  <si>
    <t xml:space="preserve">Myosin-6 OS=Mus musculus GN=Myh6 PE=1 SV=2</t>
  </si>
  <si>
    <t xml:space="preserve">Q02566</t>
  </si>
  <si>
    <t xml:space="preserve">Acetyl [T167; K364; T379; K384; S385; K827; K849; K855; K878; K922; T925; K978; T981; S1025; K1026; K1028; K1167; K1168; K1772]</t>
  </si>
  <si>
    <t xml:space="preserve">Vacuolar protein sorting-associated protein 13C OS=Mus musculus GN=Vps13c PE=1 SV=2</t>
  </si>
  <si>
    <t xml:space="preserve">Q8BX70</t>
  </si>
  <si>
    <t xml:space="preserve">Acetyl [K1980]</t>
  </si>
  <si>
    <t xml:space="preserve">Dystonin OS=Mus musculus GN=Dst PE=1 SV=1</t>
  </si>
  <si>
    <t xml:space="preserve">S4R1P5</t>
  </si>
  <si>
    <t xml:space="preserve">Acetyl [K4661]</t>
  </si>
  <si>
    <t xml:space="preserve">NADH dehydrogenase [ubiquinone] 1 alpha subcomplex subunit 7 OS=Mus musculus GN=Ndufa7 PE=1 SV=3</t>
  </si>
  <si>
    <t xml:space="preserve">Q9Z1P6</t>
  </si>
  <si>
    <t xml:space="preserve">Acetyl [K80; S84; S85]</t>
  </si>
  <si>
    <t xml:space="preserve">Cytochrome c oxidase subunit 5A, mitochondrial OS=Mus musculus GN=Cox5a PE=1 SV=2</t>
  </si>
  <si>
    <t xml:space="preserve">P12787</t>
  </si>
  <si>
    <t xml:space="preserve">Acetyl [T72]</t>
  </si>
  <si>
    <t xml:space="preserve">Cytochrome c oxidase subunit 4 isoform 1, mitochondrial OS=Mus musculus GN=Cox4i1 PE=1 SV=2</t>
  </si>
  <si>
    <t xml:space="preserve">P19783</t>
  </si>
  <si>
    <t xml:space="preserve">Acetyl [T53; S56; K149]</t>
  </si>
  <si>
    <t xml:space="preserve">Myosin light chain 1/3, skeletal muscle isoform OS=Mus musculus GN=Myl1 PE=3 SV=2</t>
  </si>
  <si>
    <t xml:space="preserve">P05977</t>
  </si>
  <si>
    <t xml:space="preserve">Acetyl [T140]</t>
  </si>
  <si>
    <t xml:space="preserve">ATP synthase subunit O, mitochondrial OS=Mus musculus GN=Atp5o PE=1 SV=1</t>
  </si>
  <si>
    <t xml:space="preserve">Q9DB20</t>
  </si>
  <si>
    <t xml:space="preserve">Acetyl [K162; K172]</t>
  </si>
  <si>
    <t xml:space="preserve">Ras-related protein Rab-3A OS=Mus musculus GN=Rab3a PE=1 SV=1</t>
  </si>
  <si>
    <t xml:space="preserve">P63011</t>
  </si>
  <si>
    <t xml:space="preserve">Acetyl [S190]</t>
  </si>
  <si>
    <t xml:space="preserve">Purine nucleoside phosphorylase OS=Mus musculus GN=Pnp PE=1 SV=2</t>
  </si>
  <si>
    <t xml:space="preserve">P23492</t>
  </si>
  <si>
    <t xml:space="preserve">Acetyl [T6]</t>
  </si>
  <si>
    <t xml:space="preserve">Succinyl-CoA ligase [ADP/GDP-forming] subunit alpha, mitochondrial OS=Mus musculus GN=Suclg1 PE=1 SV=4</t>
  </si>
  <si>
    <t xml:space="preserve">Q9WUM5</t>
  </si>
  <si>
    <t xml:space="preserve">Acetyl [K182]</t>
  </si>
  <si>
    <t xml:space="preserve">Mitochondrial import receptor subunit TOM40 homolog OS=Mus musculus GN=Tomm40 PE=1 SV=3</t>
  </si>
  <si>
    <t xml:space="preserve">Q9QYA2</t>
  </si>
  <si>
    <t xml:space="preserve">Acetyl [K102]</t>
  </si>
  <si>
    <t xml:space="preserve">Branched-chain-amino-acid aminotransferase, mitochondrial OS=Mus musculus GN=Bcat2 PE=2 SV=2</t>
  </si>
  <si>
    <t xml:space="preserve">O35855</t>
  </si>
  <si>
    <t xml:space="preserve">Acetyl [T42; K43]</t>
  </si>
  <si>
    <t xml:space="preserve">Creatine kinase S-type, mitochondrial OS=Mus musculus GN=Ckmt2 PE=1 SV=1</t>
  </si>
  <si>
    <t xml:space="preserve">Q6P8J7</t>
  </si>
  <si>
    <t xml:space="preserve">Acetyl [K79; T81; S83; T86; K276]</t>
  </si>
  <si>
    <t xml:space="preserve">MICOS complex subunit Mic60 OS=Mus musculus GN=Immt PE=1 SV=1</t>
  </si>
  <si>
    <t xml:space="preserve">E9Q800</t>
  </si>
  <si>
    <t xml:space="preserve">Acetyl [K119; K502]</t>
  </si>
  <si>
    <t xml:space="preserve">Trifunctional enzyme subunit alpha, mitochondrial OS=Mus musculus GN=Hadha PE=1 SV=1</t>
  </si>
  <si>
    <t xml:space="preserve">Q8BMS1</t>
  </si>
  <si>
    <t xml:space="preserve">Acetyl [K60; K213; K214; S336; K337; K460; K516; K519; K540; K664; K728]</t>
  </si>
  <si>
    <t xml:space="preserve">OTU domain-containing protein 4 OS=Mus musculus GN=Otud4 PE=1 SV=1</t>
  </si>
  <si>
    <t xml:space="preserve">B2RRE7</t>
  </si>
  <si>
    <t xml:space="preserve">Acetyl [S948; S949; T959]</t>
  </si>
  <si>
    <t xml:space="preserve">Myosin-binding protein C, cardiac-type OS=Mus musculus GN=Mybpc3 PE=1 SV=1</t>
  </si>
  <si>
    <t xml:space="preserve">Q3UIK0</t>
  </si>
  <si>
    <t xml:space="preserve">Acetyl [T1113]</t>
  </si>
  <si>
    <t xml:space="preserve">Myosin-3 OS=Mus musculus GN=Myh3 PE=2 SV=2</t>
  </si>
  <si>
    <t xml:space="preserve">P13541</t>
  </si>
  <si>
    <t xml:space="preserve">Acetyl [K107; S896; T1007; K1771]</t>
  </si>
  <si>
    <t xml:space="preserve">Ankyrin-2 OS=Mus musculus GN=Ank2 PE=1 SV=1</t>
  </si>
  <si>
    <t xml:space="preserve">S4R291</t>
  </si>
  <si>
    <t xml:space="preserve">Acetyl [S1332]</t>
  </si>
  <si>
    <t xml:space="preserve">Myoglobin OS=Mus musculus GN=Mb PE=1 SV=3</t>
  </si>
  <si>
    <t xml:space="preserve">P04247</t>
  </si>
  <si>
    <t xml:space="preserve">Acetyl [K57; S133; K134]</t>
  </si>
  <si>
    <t xml:space="preserve">Nuclear receptor corepressor 2 OS=Mus musculus GN=Ncor2 PE=1 SV=1</t>
  </si>
  <si>
    <t xml:space="preserve">F8VQL9</t>
  </si>
  <si>
    <t xml:space="preserve">Acetyl [S887]</t>
  </si>
  <si>
    <t xml:space="preserve">NADH dehydrogenase [ubiquinone] iron-sulfur protein 8, mitochondrial OS=Mus musculus GN=Ndufs8 PE=1 SV=1</t>
  </si>
  <si>
    <t xml:space="preserve">Q8K3J1</t>
  </si>
  <si>
    <t xml:space="preserve">Acetyl [K51]</t>
  </si>
  <si>
    <t xml:space="preserve">Ras-related protein Rab-5C OS=Mus musculus GN=Rab5c PE=1 SV=1</t>
  </si>
  <si>
    <t xml:space="preserve">Q8C266</t>
  </si>
  <si>
    <t xml:space="preserve">Acetyl [T104; T106; T108]</t>
  </si>
  <si>
    <t xml:space="preserve">Glyceraldehyde-3-phosphate dehydrogenase OS=Mus musculus GN=Gapdh PE=1 SV=1</t>
  </si>
  <si>
    <t xml:space="preserve">A0A0A0MQF6</t>
  </si>
  <si>
    <t xml:space="preserve">Acetyl [T127; T128; K131; S149; K163; K239]</t>
  </si>
  <si>
    <t xml:space="preserve">2-oxoglutarate dehydrogenase, mitochondrial OS=Mus musculus GN=Ogdh PE=1 SV=3</t>
  </si>
  <si>
    <t xml:space="preserve">Q60597</t>
  </si>
  <si>
    <t xml:space="preserve">Acetyl [S102; S103; T106; K387; T388; K528]</t>
  </si>
  <si>
    <t xml:space="preserve">MCG140437, isoform CRA_d OS=Mus musculus GN=Myh2 PE=1 SV=1</t>
  </si>
  <si>
    <t xml:space="preserve">G3UW82</t>
  </si>
  <si>
    <t xml:space="preserve">Acetyl [K614; S615; S616; K618; T1013; T1164; S1165; K1172; K1777; S1896; T1898; S1901; K1902]</t>
  </si>
  <si>
    <t xml:space="preserve">28S ribosomal protein S36, mitochondrial OS=Mus musculus GN=Mrps36 PE=1 SV=1</t>
  </si>
  <si>
    <t xml:space="preserve">Q9CQX8</t>
  </si>
  <si>
    <t xml:space="preserve">Acetyl [S58; T59; S60]</t>
  </si>
  <si>
    <t xml:space="preserve">Actin, alpha cardiac muscle 1 OS=Mus musculus GN=Actc1 PE=1 SV=1</t>
  </si>
  <si>
    <t xml:space="preserve">P68033</t>
  </si>
  <si>
    <t xml:space="preserve">Acetyl [K52; T150; T151; S273; T279; T280; S283; K293; S302; T305; T306; K317; T320; S325; T326; K328]</t>
  </si>
  <si>
    <t xml:space="preserve">Aspartate aminotransferase, mitochondrial OS=Mus musculus GN=Got2 PE=1 SV=1</t>
  </si>
  <si>
    <t xml:space="preserve">P05202</t>
  </si>
  <si>
    <t xml:space="preserve">Acetyl [K90; K122; K159; K396; K404]</t>
  </si>
  <si>
    <t xml:space="preserve">Insulin-degrading enzyme (Fragment) OS=Mus musculus GN=Ide PE=1 SV=1</t>
  </si>
  <si>
    <t xml:space="preserve">F6RPJ9</t>
  </si>
  <si>
    <t xml:space="preserve">Acetyl [T659; T664; K665; K669]</t>
  </si>
  <si>
    <t xml:space="preserve">Hydroxymethylglutaryl-CoA lyase, mitochondrial OS=Mus musculus GN=Hmgcl PE=1 SV=2</t>
  </si>
  <si>
    <t xml:space="preserve">P38060</t>
  </si>
  <si>
    <t xml:space="preserve">Acetyl [K48]</t>
  </si>
  <si>
    <t xml:space="preserve">Tubulin beta-5 chain OS=Mus musculus GN=Tubb5 PE=1 SV=1</t>
  </si>
  <si>
    <t xml:space="preserve">P99024</t>
  </si>
  <si>
    <t xml:space="preserve">Acetyl [S322; K324]</t>
  </si>
  <si>
    <t xml:space="preserve">Apoptosis-inducing factor 1, mitochondrial OS=Mus musculus GN=Aifm1 PE=1 SV=1</t>
  </si>
  <si>
    <t xml:space="preserve">Q9Z0X1</t>
  </si>
  <si>
    <t xml:space="preserve">Acetyl [K341]</t>
  </si>
  <si>
    <t xml:space="preserve">Nischarin OS=Mus musculus GN=Nisch PE=1 SV=2</t>
  </si>
  <si>
    <t xml:space="preserve">Q80TM9</t>
  </si>
  <si>
    <t xml:space="preserve">Acetyl [K1009]</t>
  </si>
  <si>
    <t xml:space="preserve">Desmoplakin OS=Mus musculus GN=Dsp PE=1 SV=1</t>
  </si>
  <si>
    <t xml:space="preserve">E9Q557</t>
  </si>
  <si>
    <t xml:space="preserve">Acetyl [S2682; T2698]</t>
  </si>
  <si>
    <t xml:space="preserve">ATP-dependent 6-phosphofructokinase, muscle type OS=Mus musculus GN=Pfkm PE=1 SV=3</t>
  </si>
  <si>
    <t xml:space="preserve">P47857</t>
  </si>
  <si>
    <t xml:space="preserve">Acetyl [K615]</t>
  </si>
  <si>
    <t xml:space="preserve">Pyruvate kinase PKM OS=Mus musculus GN=Pkm PE=1 SV=4</t>
  </si>
  <si>
    <t xml:space="preserve">P52480</t>
  </si>
  <si>
    <t xml:space="preserve">Acetyl [S202; S205; K206; K207]</t>
  </si>
  <si>
    <t xml:space="preserve">Synaptojanin-1 OS=Mus musculus GN=Synj1 PE=1 SV=1</t>
  </si>
  <si>
    <t xml:space="preserve">D3Z656</t>
  </si>
  <si>
    <t xml:space="preserve">Acetyl [S551]</t>
  </si>
  <si>
    <t xml:space="preserve">Nucleolar RNA helicase 2 OS=Mus musculus GN=Ddx21 PE=1 SV=3</t>
  </si>
  <si>
    <t xml:space="preserve">Q9JIK5</t>
  </si>
  <si>
    <t xml:space="preserve">Acetyl [K463; S464; T465]</t>
  </si>
  <si>
    <t xml:space="preserve">Hydroxyacyl-coenzyme A dehydrogenase, mitochondrial OS=Mus musculus GN=Hadh PE=1 SV=2</t>
  </si>
  <si>
    <t xml:space="preserve">Q61425</t>
  </si>
  <si>
    <t xml:space="preserve">Acetyl [K136; K185; K241]</t>
  </si>
  <si>
    <t xml:space="preserve">Sarcalumenin OS=Mus musculus GN=Srl PE=1 SV=1</t>
  </si>
  <si>
    <t xml:space="preserve">Q7TQ48</t>
  </si>
  <si>
    <t xml:space="preserve">Acetyl [K579; K794]</t>
  </si>
  <si>
    <t xml:space="preserve">Very long-chain specific acyl-CoA dehydrogenase, mitochondrial OS=Mus musculus GN=Acadvl PE=1 SV=3</t>
  </si>
  <si>
    <t xml:space="preserve">P50544</t>
  </si>
  <si>
    <t xml:space="preserve">Acetyl [K277; S306]</t>
  </si>
  <si>
    <t xml:space="preserve">Omega-amidase NIT2 OS=Mus musculus GN=Nit2 PE=1 SV=1</t>
  </si>
  <si>
    <t xml:space="preserve">Q9JHW2</t>
  </si>
  <si>
    <t xml:space="preserve">Acetyl [K68]</t>
  </si>
  <si>
    <t xml:space="preserve">ATP synthase subunit gamma, mitochondrial OS=Mus musculus GN=Atp5c1 PE=1 SV=1</t>
  </si>
  <si>
    <t xml:space="preserve">Q91VR2</t>
  </si>
  <si>
    <t xml:space="preserve">Acetyl [K115; S261; K262; S265]</t>
  </si>
  <si>
    <t xml:space="preserve">Fumarate hydratase, mitochondrial OS=Mus musculus GN=Fh PE=1 SV=3</t>
  </si>
  <si>
    <t xml:space="preserve">P97807</t>
  </si>
  <si>
    <t xml:space="preserve">Acetyl [K112; K119; S362; S363]</t>
  </si>
  <si>
    <t xml:space="preserve">Unconventional myosin-XVIIIa OS=Mus musculus GN=Myo18a PE=1 SV=1</t>
  </si>
  <si>
    <t xml:space="preserve">E9QAX2</t>
  </si>
  <si>
    <t xml:space="preserve">Acetyl [S753]</t>
  </si>
  <si>
    <t xml:space="preserve">Cytochrome c oxidase subunit 7A1, mitochondrial OS=Mus musculus GN=Cox7a1 PE=3 SV=1</t>
  </si>
  <si>
    <t xml:space="preserve">P56392</t>
  </si>
  <si>
    <t xml:space="preserve">Acetyl [K44]</t>
  </si>
  <si>
    <t xml:space="preserve">Tropomyosin alpha-1 chain OS=Mus musculus GN=Tpm1 PE=1 SV=1</t>
  </si>
  <si>
    <t xml:space="preserve">P58771</t>
  </si>
  <si>
    <t xml:space="preserve">Acetyl [K140]</t>
  </si>
  <si>
    <t xml:space="preserve">ADP/ATP translocase 1 OS=Mus musculus GN=Slc25a4 PE=1 SV=4</t>
  </si>
  <si>
    <t xml:space="preserve">P48962</t>
  </si>
  <si>
    <t xml:space="preserve">Acetyl [S22; K23; T24; K92; K263; K272]</t>
  </si>
  <si>
    <t xml:space="preserve">Mitochondrial 2-oxoglutarate/malate carrier protein OS=Mus musculus GN=Slc25a11 PE=1 SV=3</t>
  </si>
  <si>
    <t xml:space="preserve">Q9CR62</t>
  </si>
  <si>
    <t xml:space="preserve">Acetyl [K78]</t>
  </si>
  <si>
    <t xml:space="preserve">Electron transfer flavoprotein subunit alpha, mitochondrial OS=Mus musculus GN=Etfa PE=1 SV=2</t>
  </si>
  <si>
    <t xml:space="preserve">Q99LC5</t>
  </si>
  <si>
    <t xml:space="preserve">Acetyl [K126]</t>
  </si>
  <si>
    <t xml:space="preserve">Isocitrate dehydrogenase [NAD] subunit gamma 1, mitochondrial OS=Mus musculus GN=Idh3g PE=1 SV=1</t>
  </si>
  <si>
    <t xml:space="preserve">P70404</t>
  </si>
  <si>
    <t xml:space="preserve">Acetyl [K226; S355]</t>
  </si>
  <si>
    <t xml:space="preserve">Acetyl-CoA acetyltransferase, mitochondrial OS=Mus musculus GN=Acat1 PE=1 SV=1</t>
  </si>
  <si>
    <t xml:space="preserve">Q8QZT1</t>
  </si>
  <si>
    <t xml:space="preserve">Acetyl [K84; K171; K227]</t>
  </si>
  <si>
    <t xml:space="preserve">Myosin light polypeptide 6 OS=Mus musculus GN=Myl6 PE=1 SV=3</t>
  </si>
  <si>
    <t xml:space="preserve">Q60605</t>
  </si>
  <si>
    <t xml:space="preserve">Acetyl [T103]</t>
  </si>
  <si>
    <t xml:space="preserve">Titin OS=Mus musculus GN=Ttn PE=1 SV=1</t>
  </si>
  <si>
    <t xml:space="preserve">A2ASS6</t>
  </si>
  <si>
    <t xml:space="preserve">Acetyl [T13269; K22633]</t>
  </si>
  <si>
    <t xml:space="preserve">ATP synthase F(0) complex subunit B1, mitochondrial OS=Mus musculus GN=Atp5f1 PE=1 SV=1</t>
  </si>
  <si>
    <t xml:space="preserve">Q9CQQ7</t>
  </si>
  <si>
    <t xml:space="preserve">Acetyl [K144; K154; K225; S226; K233]</t>
  </si>
  <si>
    <t xml:space="preserve">ATP synthase subunit beta, mitochondrial OS=Mus musculus GN=Atp5b PE=1 SV=2</t>
  </si>
  <si>
    <t xml:space="preserve">P56480</t>
  </si>
  <si>
    <t xml:space="preserve">Acetyl [K124; K133; S253; K480]</t>
  </si>
  <si>
    <t xml:space="preserve">Fibrinogen beta chain OS=Mus musculus GN=Fgb PE=2 SV=1</t>
  </si>
  <si>
    <t xml:space="preserve">Q8K0E8</t>
  </si>
  <si>
    <t xml:space="preserve">Acetyl [S126]</t>
  </si>
  <si>
    <t xml:space="preserve">Myosin regulatory light chain 2, ventricular/cardiac muscle isoform OS=Mus musculus GN=Myl2 PE=1 SV=3</t>
  </si>
  <si>
    <t xml:space="preserve">P51667</t>
  </si>
  <si>
    <t xml:space="preserve">Acetyl [S19]</t>
  </si>
  <si>
    <t xml:space="preserve">Creatine kinase B-type OS=Mus musculus GN=Ckb PE=1 SV=1</t>
  </si>
  <si>
    <t xml:space="preserve">Q04447</t>
  </si>
  <si>
    <t xml:space="preserve">Acetyl [T180]</t>
  </si>
  <si>
    <t xml:space="preserve">Protein Ahnak OS=Mus musculus GN=Ahnak PE=1 SV=1</t>
  </si>
  <si>
    <t xml:space="preserve">E9Q616</t>
  </si>
  <si>
    <t xml:space="preserve">Acetyl [S1578; S3144]</t>
  </si>
  <si>
    <t xml:space="preserve">Enoyl-CoA delta isomerase 1, mitochondrial OS=Mus musculus GN=Eci1 PE=1 SV=2</t>
  </si>
  <si>
    <t xml:space="preserve">P42125</t>
  </si>
  <si>
    <t xml:space="preserve">Acetyl [K48; S225; T228; K229]</t>
  </si>
  <si>
    <t xml:space="preserve">Actin, cytoplasmic 1 OS=Mus musculus GN=Actb PE=1 SV=1</t>
  </si>
  <si>
    <t xml:space="preserve">P60710</t>
  </si>
  <si>
    <t xml:space="preserve">Acetyl [K50; T148; T149; K315; T318; S323; T324; K326]</t>
  </si>
  <si>
    <t xml:space="preserve">Electron transfer flavoprotein subunit beta OS=Mus musculus GN=Etfb PE=1 SV=3</t>
  </si>
  <si>
    <t xml:space="preserve">Q9DCW4</t>
  </si>
  <si>
    <t xml:space="preserve">Acetyl [T31; K35; S37; K116; K210]</t>
  </si>
  <si>
    <t xml:space="preserve">Tubulin beta-4B chain OS=Mus musculus GN=Tubb4b PE=1 SV=1</t>
  </si>
  <si>
    <t xml:space="preserve">P68372</t>
  </si>
  <si>
    <t xml:space="preserve">Acetyl [T72; S322; K324]</t>
  </si>
  <si>
    <t xml:space="preserve">Serine dehydratase-like OS=Mus musculus GN=Sdsl PE=2 SV=1</t>
  </si>
  <si>
    <t xml:space="preserve">Q8R238</t>
  </si>
  <si>
    <t xml:space="preserve">Acetyl [S46]</t>
  </si>
  <si>
    <t xml:space="preserve">Isocitrate dehydrogenase [NADP], mitochondrial OS=Mus musculus GN=Idh2 PE=1 SV=3</t>
  </si>
  <si>
    <t xml:space="preserve">P54071</t>
  </si>
  <si>
    <t xml:space="preserve">Acetyl [K48; K106; K180; K199; K272]</t>
  </si>
  <si>
    <t xml:space="preserve">ATP synthase subunit g, mitochondrial OS=Mus musculus GN=Atp5l PE=1 SV=1</t>
  </si>
  <si>
    <t xml:space="preserve">Q9CPQ8</t>
  </si>
  <si>
    <t xml:space="preserve">Acetyl [K61]</t>
  </si>
  <si>
    <t xml:space="preserve">Fatty acid-binding protein, heart OS=Mus musculus GN=Fabp3 PE=1 SV=5</t>
  </si>
  <si>
    <t xml:space="preserve">P11404</t>
  </si>
  <si>
    <t xml:space="preserve">Acetyl [K22; K38; T40]</t>
  </si>
  <si>
    <t xml:space="preserve">ES1 protein homolog, mitochondrial OS=Mus musculus GN=D10Jhu81e PE=1 SV=1</t>
  </si>
  <si>
    <t xml:space="preserve">Q9D172</t>
  </si>
  <si>
    <t xml:space="preserve">Acetyl [T91]</t>
  </si>
  <si>
    <t xml:space="preserve">Q8CAQ8</t>
  </si>
  <si>
    <t xml:space="preserve">Acetyl [K119; K580]</t>
  </si>
  <si>
    <t xml:space="preserve">Histone H4 OS=Mus musculus GN=Hist1h4a PE=1 SV=2</t>
  </si>
  <si>
    <t xml:space="preserve">P62806</t>
  </si>
  <si>
    <t xml:space="preserve">Acetyl [T81; T83]</t>
  </si>
  <si>
    <t xml:space="preserve">Tropomyosin beta chain OS=Mus musculus GN=Tpm2 PE=1 SV=1</t>
  </si>
  <si>
    <t xml:space="preserve">A2AIM4</t>
  </si>
  <si>
    <t xml:space="preserve">Acetyl [K161]</t>
  </si>
  <si>
    <t xml:space="preserve">BRISC and BRCA1-A complex member 1 OS=Mus musculus GN=Babam1 PE=2 SV=1</t>
  </si>
  <si>
    <t xml:space="preserve">Q3UI43</t>
  </si>
  <si>
    <t xml:space="preserve">Acetyl [S106]</t>
  </si>
  <si>
    <t xml:space="preserve">Actin-related protein 3 OS=Mus musculus GN=Actr3 PE=1 SV=3</t>
  </si>
  <si>
    <t xml:space="preserve">Q99JY9</t>
  </si>
  <si>
    <t xml:space="preserve">Acetyl [T396]</t>
  </si>
  <si>
    <t xml:space="preserve">Tubulin beta-2A chain OS=Mus musculus GN=Tubb2a PE=1 SV=1</t>
  </si>
  <si>
    <t xml:space="preserve">Q7TMM9</t>
  </si>
  <si>
    <t xml:space="preserve">Phosphoglycerate mutase 2 OS=Mus musculus GN=Pgam2 PE=2 SV=3</t>
  </si>
  <si>
    <t xml:space="preserve">O70250</t>
  </si>
  <si>
    <t xml:space="preserve">Acetyl [K129]</t>
  </si>
  <si>
    <t xml:space="preserve">Phosphoglycerate kinase 1 OS=Mus musculus GN=Pgk1 PE=1 SV=4</t>
  </si>
  <si>
    <t xml:space="preserve">P09411</t>
  </si>
  <si>
    <t xml:space="preserve">Acetyl [K30]</t>
  </si>
  <si>
    <t xml:space="preserve">Dihydrolipoyl dehydrogenase, mitochondrial OS=Mus musculus GN=Dld PE=1 SV=2</t>
  </si>
  <si>
    <t xml:space="preserve">O08749</t>
  </si>
  <si>
    <t xml:space="preserve">Acetyl [K159; T165; K166; K410]</t>
  </si>
  <si>
    <t xml:space="preserve">Beta-globin OS=Mus musculus GN=Hbbt1 PE=1 SV=1</t>
  </si>
  <si>
    <t xml:space="preserve">A8DUK4</t>
  </si>
  <si>
    <t xml:space="preserve">Acetyl [S50; S51; S53; K60; K62]</t>
  </si>
  <si>
    <t xml:space="preserve">Carbonyl reductase family member 4 OS=Mus musculus GN=Cbr4 PE=1 SV=2</t>
  </si>
  <si>
    <t xml:space="preserve">Q91VT4</t>
  </si>
  <si>
    <t xml:space="preserve">Acetyl [T150; K151]</t>
  </si>
  <si>
    <t xml:space="preserve">Thioredoxin-dependent peroxide reductase, mitochondrial OS=Mus musculus GN=Prdx3 PE=1 SV=1</t>
  </si>
  <si>
    <t xml:space="preserve">P20108</t>
  </si>
  <si>
    <t xml:space="preserve">Acetyl [K92]</t>
  </si>
  <si>
    <t xml:space="preserve">Alpha-centractin OS=Mus musculus GN=Actr1a PE=2 SV=1</t>
  </si>
  <si>
    <t xml:space="preserve">P61164</t>
  </si>
  <si>
    <t xml:space="preserve">Acetyl [S3]</t>
  </si>
  <si>
    <t xml:space="preserve">Peroxiredoxin 6 OS=Mus musculus GN=Prdx6 PE=1 SV=1</t>
  </si>
  <si>
    <t xml:space="preserve">Q6GT24</t>
  </si>
  <si>
    <t xml:space="preserve">Acetyl [S186]</t>
  </si>
  <si>
    <t xml:space="preserve">Medium-chain specific acyl-CoA dehydrogenase, mitochondrial OS=Mus musculus GN=Acadm PE=1 SV=1</t>
  </si>
  <si>
    <t xml:space="preserve">P45952</t>
  </si>
  <si>
    <t xml:space="preserve">Acetyl [K189; S216; K217]</t>
  </si>
  <si>
    <t xml:space="preserve">ATP synthase subunit alpha, mitochondrial OS=Mus musculus GN=Atp5a1 PE=1 SV=1</t>
  </si>
  <si>
    <t xml:space="preserve">Q03265</t>
  </si>
  <si>
    <t xml:space="preserve">Acetyl [S106; T191; K427; T432; K434; K531]</t>
  </si>
  <si>
    <t xml:space="preserve">LIM domain-binding protein 3 OS=Mus musculus GN=Ldb3 PE=1 SV=1</t>
  </si>
  <si>
    <t xml:space="preserve">Q9JKS4</t>
  </si>
  <si>
    <t xml:space="preserve">Acetyl [T61; K68]</t>
  </si>
  <si>
    <t xml:space="preserve">Sarcoplasmic/endoplasmic reticulum calcium ATPase 2 OS=Mus musculus GN=Atp2a2 PE=1 SV=2</t>
  </si>
  <si>
    <t xml:space="preserve">O55143</t>
  </si>
  <si>
    <t xml:space="preserve">Acetyl [T6; T8; K476]</t>
  </si>
  <si>
    <t xml:space="preserve">ATP synthase-coupling factor 6, mitochondrial OS=Mus musculus GN=Atp5j PE=1 SV=1</t>
  </si>
  <si>
    <t xml:space="preserve">P97450</t>
  </si>
  <si>
    <t xml:space="preserve">Acetyl [K99]</t>
  </si>
  <si>
    <t xml:space="preserve">ATP synthase subunit d, mitochondrial OS=Mus musculus GN=Atp5h PE=1 SV=3</t>
  </si>
  <si>
    <t xml:space="preserve">Q9DCX2</t>
  </si>
  <si>
    <t xml:space="preserve">Acetyl [K48; K63; K95; K99]</t>
  </si>
  <si>
    <t xml:space="preserve">Legend:</t>
  </si>
  <si>
    <t xml:space="preserve">Kilodaltons (kDa)</t>
  </si>
  <si>
    <t xml:space="preserve">Control Diet (CD)</t>
  </si>
  <si>
    <t xml:space="preserve">High Fat Diet (HFD)</t>
  </si>
  <si>
    <t xml:space="preserve">Coefficient of Variation (CV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7" activeCellId="0" sqref="A15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4.99"/>
    <col collapsed="false" customWidth="true" hidden="false" outlineLevel="0" max="2" min="2" style="2" width="13.41"/>
    <col collapsed="false" customWidth="true" hidden="false" outlineLevel="0" max="3" min="3" style="2" width="11.99"/>
    <col collapsed="false" customWidth="true" hidden="false" outlineLevel="0" max="4" min="4" style="3" width="41.28"/>
    <col collapsed="false" customWidth="true" hidden="false" outlineLevel="0" max="5" min="5" style="3" width="10.28"/>
    <col collapsed="false" customWidth="true" hidden="false" outlineLevel="0" max="21" min="6" style="3" width="14.41"/>
    <col collapsed="false" customWidth="true" hidden="false" outlineLevel="0" max="22" min="22" style="2" width="9.14"/>
    <col collapsed="false" customWidth="true" hidden="false" outlineLevel="0" max="23" min="23" style="2" width="11.56"/>
    <col collapsed="false" customWidth="true" hidden="false" outlineLevel="0" max="24" min="24" style="0" width="9.7"/>
  </cols>
  <sheetData>
    <row r="1" customFormat="false" ht="1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customFormat="false" ht="15" hidden="false" customHeight="true" outlineLevel="0" collapsed="false">
      <c r="A2" s="5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 t="s">
        <v>8</v>
      </c>
      <c r="U2" s="6" t="s">
        <v>9</v>
      </c>
      <c r="V2" s="6" t="s">
        <v>10</v>
      </c>
      <c r="W2" s="6" t="s">
        <v>11</v>
      </c>
    </row>
    <row r="3" customFormat="false" ht="15.75" hidden="false" customHeight="true" outlineLevel="0" collapsed="false">
      <c r="A3" s="5"/>
      <c r="B3" s="6"/>
      <c r="C3" s="7"/>
      <c r="D3" s="6"/>
      <c r="E3" s="6"/>
      <c r="F3" s="6"/>
      <c r="G3" s="6" t="s">
        <v>12</v>
      </c>
      <c r="H3" s="6"/>
      <c r="I3" s="6"/>
      <c r="J3" s="6"/>
      <c r="K3" s="6" t="s">
        <v>13</v>
      </c>
      <c r="L3" s="6"/>
      <c r="M3" s="6"/>
      <c r="N3" s="6"/>
      <c r="O3" s="6"/>
      <c r="P3" s="8" t="s">
        <v>14</v>
      </c>
      <c r="Q3" s="6" t="s">
        <v>15</v>
      </c>
      <c r="R3" s="6" t="s">
        <v>16</v>
      </c>
      <c r="S3" s="6" t="s">
        <v>17</v>
      </c>
      <c r="T3" s="6"/>
      <c r="U3" s="6"/>
      <c r="V3" s="6"/>
      <c r="W3" s="6"/>
    </row>
    <row r="4" s="9" customFormat="true" ht="15.75" hidden="false" customHeight="true" outlineLevel="0" collapsed="false">
      <c r="A4" s="5"/>
      <c r="B4" s="6"/>
      <c r="C4" s="7"/>
      <c r="D4" s="6"/>
      <c r="E4" s="6"/>
      <c r="F4" s="6"/>
      <c r="G4" s="6" t="n">
        <v>1</v>
      </c>
      <c r="H4" s="6" t="n">
        <v>2</v>
      </c>
      <c r="I4" s="6" t="n">
        <v>3</v>
      </c>
      <c r="J4" s="6" t="n">
        <v>4</v>
      </c>
      <c r="K4" s="6" t="n">
        <v>1</v>
      </c>
      <c r="L4" s="6" t="n">
        <v>2</v>
      </c>
      <c r="M4" s="6" t="n">
        <v>3</v>
      </c>
      <c r="N4" s="6" t="n">
        <v>4</v>
      </c>
      <c r="O4" s="6" t="n">
        <v>5</v>
      </c>
      <c r="P4" s="8"/>
      <c r="Q4" s="6"/>
      <c r="R4" s="6"/>
      <c r="S4" s="6"/>
      <c r="T4" s="6"/>
      <c r="U4" s="6"/>
      <c r="V4" s="6"/>
      <c r="W4" s="6"/>
    </row>
    <row r="5" customFormat="false" ht="15" hidden="false" customHeight="false" outlineLevel="0" collapsed="false">
      <c r="A5" s="10" t="s">
        <v>18</v>
      </c>
      <c r="B5" s="10" t="s">
        <v>19</v>
      </c>
      <c r="C5" s="11" t="n">
        <v>288.515</v>
      </c>
      <c r="D5" s="12" t="s">
        <v>20</v>
      </c>
      <c r="E5" s="13" t="n">
        <v>17</v>
      </c>
      <c r="F5" s="13" t="n">
        <v>17</v>
      </c>
      <c r="G5" s="14" t="s">
        <v>21</v>
      </c>
      <c r="H5" s="14" t="n">
        <v>446.851735670775</v>
      </c>
      <c r="I5" s="14" t="n">
        <v>433.84634498302</v>
      </c>
      <c r="J5" s="14" t="n">
        <v>403.292725877016</v>
      </c>
      <c r="K5" s="14" t="n">
        <v>740.742763592838</v>
      </c>
      <c r="L5" s="14" t="n">
        <v>726.352238784178</v>
      </c>
      <c r="M5" s="14" t="n">
        <v>652.779039879307</v>
      </c>
      <c r="N5" s="14" t="n">
        <v>656.932138622884</v>
      </c>
      <c r="O5" s="14" t="s">
        <v>21</v>
      </c>
      <c r="P5" s="14" t="n">
        <v>779.5</v>
      </c>
      <c r="Q5" s="15" t="n">
        <v>427.99693551027</v>
      </c>
      <c r="R5" s="15" t="n">
        <v>694.201545219802</v>
      </c>
      <c r="S5" s="16" t="n">
        <f aca="false">R5/Q5</f>
        <v>1.62197784054728</v>
      </c>
      <c r="T5" s="16" t="n">
        <v>0.0522453984761801</v>
      </c>
      <c r="U5" s="16" t="n">
        <v>0.0660361946787161</v>
      </c>
      <c r="V5" s="17" t="n">
        <v>0.000132168459512038</v>
      </c>
      <c r="W5" s="18" t="n">
        <v>0.0191644266292455</v>
      </c>
    </row>
    <row r="6" customFormat="false" ht="15" hidden="false" customHeight="false" outlineLevel="0" collapsed="false">
      <c r="A6" s="10" t="s">
        <v>22</v>
      </c>
      <c r="B6" s="10" t="s">
        <v>23</v>
      </c>
      <c r="C6" s="11" t="n">
        <v>30.832</v>
      </c>
      <c r="D6" s="12" t="s">
        <v>24</v>
      </c>
      <c r="E6" s="13" t="n">
        <v>10</v>
      </c>
      <c r="F6" s="13" t="n">
        <v>9</v>
      </c>
      <c r="G6" s="14" t="n">
        <v>639.912779923552</v>
      </c>
      <c r="H6" s="14" t="n">
        <v>664.683509352664</v>
      </c>
      <c r="I6" s="14" t="n">
        <v>684.900944782539</v>
      </c>
      <c r="J6" s="14" t="s">
        <v>21</v>
      </c>
      <c r="K6" s="14" t="s">
        <v>21</v>
      </c>
      <c r="L6" s="14" t="n">
        <v>899.950612958579</v>
      </c>
      <c r="M6" s="14" t="n">
        <v>966.023799018772</v>
      </c>
      <c r="N6" s="14" t="n">
        <v>833.149746077807</v>
      </c>
      <c r="O6" s="14" t="n">
        <v>880.994251607913</v>
      </c>
      <c r="P6" s="14" t="n">
        <v>744.1</v>
      </c>
      <c r="Q6" s="15" t="n">
        <v>663.165744686252</v>
      </c>
      <c r="R6" s="15" t="n">
        <v>895.029602415768</v>
      </c>
      <c r="S6" s="16" t="n">
        <f aca="false">R6/Q6</f>
        <v>1.3496318372705</v>
      </c>
      <c r="T6" s="16" t="n">
        <v>0.0339771067435908</v>
      </c>
      <c r="U6" s="16" t="n">
        <v>0.0615029374174712</v>
      </c>
      <c r="V6" s="17" t="n">
        <v>0.000543437296597859</v>
      </c>
      <c r="W6" s="18" t="n">
        <v>0.0309740780413085</v>
      </c>
    </row>
    <row r="7" customFormat="false" ht="15" hidden="false" customHeight="false" outlineLevel="0" collapsed="false">
      <c r="A7" s="10" t="s">
        <v>25</v>
      </c>
      <c r="B7" s="10" t="s">
        <v>26</v>
      </c>
      <c r="C7" s="11" t="n">
        <v>142.235</v>
      </c>
      <c r="D7" s="12" t="s">
        <v>27</v>
      </c>
      <c r="E7" s="13" t="n">
        <v>4</v>
      </c>
      <c r="F7" s="13" t="n">
        <v>4</v>
      </c>
      <c r="G7" s="14" t="n">
        <v>66.3507497266905</v>
      </c>
      <c r="H7" s="14" t="n">
        <v>65.8526251358209</v>
      </c>
      <c r="I7" s="14" t="n">
        <v>74.2619869790756</v>
      </c>
      <c r="J7" s="14" t="s">
        <v>21</v>
      </c>
      <c r="K7" s="14" t="n">
        <v>99.8153473299352</v>
      </c>
      <c r="L7" s="14" t="s">
        <v>21</v>
      </c>
      <c r="M7" s="14" t="n">
        <v>110.546044892041</v>
      </c>
      <c r="N7" s="14" t="n">
        <v>122.420191778508</v>
      </c>
      <c r="O7" s="14" t="n">
        <v>102.255328818416</v>
      </c>
      <c r="P7" s="14" t="n">
        <v>75.9</v>
      </c>
      <c r="Q7" s="15" t="n">
        <v>68.821787280529</v>
      </c>
      <c r="R7" s="15" t="n">
        <v>108.759228204725</v>
      </c>
      <c r="S7" s="16" t="n">
        <f aca="false">R7/Q7</f>
        <v>1.58030229237442</v>
      </c>
      <c r="T7" s="16" t="n">
        <v>0.0685528520306778</v>
      </c>
      <c r="U7" s="16" t="n">
        <v>0.0937833951129507</v>
      </c>
      <c r="V7" s="17" t="n">
        <v>0.000640842993958107</v>
      </c>
      <c r="W7" s="18" t="n">
        <v>0.0309740780413085</v>
      </c>
    </row>
    <row r="8" customFormat="false" ht="15" hidden="false" customHeight="false" outlineLevel="0" collapsed="false">
      <c r="A8" s="10" t="s">
        <v>28</v>
      </c>
      <c r="B8" s="10" t="s">
        <v>29</v>
      </c>
      <c r="C8" s="11" t="n">
        <v>177.074</v>
      </c>
      <c r="D8" s="12" t="s">
        <v>30</v>
      </c>
      <c r="E8" s="13" t="n">
        <v>12</v>
      </c>
      <c r="F8" s="13" t="n">
        <v>12</v>
      </c>
      <c r="G8" s="14" t="s">
        <v>21</v>
      </c>
      <c r="H8" s="14" t="n">
        <v>401.423185833636</v>
      </c>
      <c r="I8" s="14" t="n">
        <v>385.580598243866</v>
      </c>
      <c r="J8" s="14" t="n">
        <v>377.054403952487</v>
      </c>
      <c r="K8" s="14" t="n">
        <v>491.947068983252</v>
      </c>
      <c r="L8" s="14" t="n">
        <v>473.329771850247</v>
      </c>
      <c r="M8" s="14" t="n">
        <v>440.140471175204</v>
      </c>
      <c r="N8" s="14" t="n">
        <v>521.373304071919</v>
      </c>
      <c r="O8" s="14" t="n">
        <v>542.369270842003</v>
      </c>
      <c r="P8" s="14" t="n">
        <v>528.5</v>
      </c>
      <c r="Q8" s="15" t="n">
        <v>388.019396009996</v>
      </c>
      <c r="R8" s="15" t="n">
        <v>493.831977384525</v>
      </c>
      <c r="S8" s="16" t="n">
        <f aca="false">R8/Q8</f>
        <v>1.27269920643813</v>
      </c>
      <c r="T8" s="16" t="n">
        <v>0.0318697729865244</v>
      </c>
      <c r="U8" s="16" t="n">
        <v>0.0811323990568104</v>
      </c>
      <c r="V8" s="17" t="n">
        <v>0.00145428970156068</v>
      </c>
      <c r="W8" s="18" t="n">
        <v>0.0527180016815745</v>
      </c>
    </row>
    <row r="9" customFormat="false" ht="15" hidden="false" customHeight="false" outlineLevel="0" collapsed="false">
      <c r="A9" s="10" t="s">
        <v>31</v>
      </c>
      <c r="B9" s="10" t="s">
        <v>32</v>
      </c>
      <c r="C9" s="11" t="n">
        <v>47.843</v>
      </c>
      <c r="D9" s="12" t="s">
        <v>33</v>
      </c>
      <c r="E9" s="13" t="n">
        <v>10</v>
      </c>
      <c r="F9" s="13" t="n">
        <v>10</v>
      </c>
      <c r="G9" s="14" t="n">
        <v>662.981500383454</v>
      </c>
      <c r="H9" s="14" t="n">
        <v>616.777038615316</v>
      </c>
      <c r="I9" s="14" t="n">
        <v>706.897763447088</v>
      </c>
      <c r="J9" s="14" t="s">
        <v>21</v>
      </c>
      <c r="K9" s="14" t="n">
        <v>552.400709404805</v>
      </c>
      <c r="L9" s="14" t="n">
        <v>482.028601057243</v>
      </c>
      <c r="M9" s="14" t="n">
        <v>467.17315946393</v>
      </c>
      <c r="N9" s="14" t="n">
        <v>481.069629621272</v>
      </c>
      <c r="O9" s="14" t="n">
        <v>409.240277433873</v>
      </c>
      <c r="P9" s="14" t="n">
        <v>504</v>
      </c>
      <c r="Q9" s="15" t="n">
        <v>662.218767481953</v>
      </c>
      <c r="R9" s="15" t="n">
        <v>478.382475396224</v>
      </c>
      <c r="S9" s="16" t="n">
        <f aca="false">R9/Q9</f>
        <v>0.722393412701432</v>
      </c>
      <c r="T9" s="16" t="n">
        <v>0.0680518370766634</v>
      </c>
      <c r="U9" s="16" t="n">
        <v>0.106616973651867</v>
      </c>
      <c r="V9" s="17" t="n">
        <v>0.00196166766101987</v>
      </c>
      <c r="W9" s="18" t="n">
        <v>0.0568883621695761</v>
      </c>
    </row>
    <row r="10" customFormat="false" ht="15" hidden="false" customHeight="false" outlineLevel="0" collapsed="false">
      <c r="A10" s="10" t="s">
        <v>34</v>
      </c>
      <c r="B10" s="10" t="s">
        <v>35</v>
      </c>
      <c r="C10" s="11" t="n">
        <v>41.803</v>
      </c>
      <c r="D10" s="12" t="s">
        <v>36</v>
      </c>
      <c r="E10" s="13" t="n">
        <v>28</v>
      </c>
      <c r="F10" s="13" t="n">
        <v>28</v>
      </c>
      <c r="G10" s="14" t="n">
        <v>3514.41060556887</v>
      </c>
      <c r="H10" s="14" t="n">
        <v>3401.35942235167</v>
      </c>
      <c r="I10" s="14" t="n">
        <v>3372.51224343285</v>
      </c>
      <c r="J10" s="14" t="s">
        <v>21</v>
      </c>
      <c r="K10" s="14" t="s">
        <v>21</v>
      </c>
      <c r="L10" s="14" t="n">
        <v>3747.11523340497</v>
      </c>
      <c r="M10" s="14" t="n">
        <v>3958.47736549552</v>
      </c>
      <c r="N10" s="14" t="n">
        <v>3911.05436475267</v>
      </c>
      <c r="O10" s="14" t="n">
        <v>3664.22227004663</v>
      </c>
      <c r="P10" s="14" t="n">
        <v>2895.5</v>
      </c>
      <c r="Q10" s="15" t="n">
        <v>3429.42742378446</v>
      </c>
      <c r="R10" s="15" t="n">
        <v>3820.21730842495</v>
      </c>
      <c r="S10" s="16" t="n">
        <f aca="false">R10/Q10</f>
        <v>1.11395193317993</v>
      </c>
      <c r="T10" s="16" t="n">
        <v>0.0218688514180698</v>
      </c>
      <c r="U10" s="16" t="n">
        <v>0.0360962680519328</v>
      </c>
      <c r="V10" s="17" t="n">
        <v>0.0048211398606164</v>
      </c>
      <c r="W10" s="10" t="n">
        <v>0.116510879964896</v>
      </c>
    </row>
    <row r="11" customFormat="false" ht="15" hidden="false" customHeight="false" outlineLevel="0" collapsed="false">
      <c r="A11" s="10" t="s">
        <v>37</v>
      </c>
      <c r="B11" s="10" t="s">
        <v>38</v>
      </c>
      <c r="C11" s="11" t="n">
        <v>36.191</v>
      </c>
      <c r="D11" s="12" t="s">
        <v>39</v>
      </c>
      <c r="E11" s="13" t="n">
        <v>13</v>
      </c>
      <c r="F11" s="13" t="n">
        <v>13</v>
      </c>
      <c r="G11" s="14" t="n">
        <v>840.092165282446</v>
      </c>
      <c r="H11" s="14" t="n">
        <v>1058.52275546142</v>
      </c>
      <c r="I11" s="14" t="s">
        <v>21</v>
      </c>
      <c r="J11" s="14" t="n">
        <v>799.458993947369</v>
      </c>
      <c r="K11" s="14" t="n">
        <v>1510.89540630967</v>
      </c>
      <c r="L11" s="14" t="s">
        <v>21</v>
      </c>
      <c r="M11" s="14" t="n">
        <v>2169.67514663741</v>
      </c>
      <c r="N11" s="14" t="n">
        <v>1355.94344396296</v>
      </c>
      <c r="O11" s="14" t="n">
        <v>2245.89487728156</v>
      </c>
      <c r="P11" s="14" t="n">
        <v>1402.4</v>
      </c>
      <c r="Q11" s="15" t="n">
        <v>899.357971563746</v>
      </c>
      <c r="R11" s="15" t="n">
        <v>1820.6022185479</v>
      </c>
      <c r="S11" s="16" t="n">
        <f aca="false">R11/Q11</f>
        <v>2.02433544385263</v>
      </c>
      <c r="T11" s="16" t="n">
        <v>0.15492157121541</v>
      </c>
      <c r="U11" s="16" t="n">
        <v>0.248601398284182</v>
      </c>
      <c r="V11" s="17" t="n">
        <v>0.0069890862467356</v>
      </c>
      <c r="W11" s="10" t="n">
        <v>0.11810607673486</v>
      </c>
    </row>
    <row r="12" customFormat="false" ht="15" hidden="false" customHeight="false" outlineLevel="0" collapsed="false">
      <c r="A12" s="10" t="s">
        <v>40</v>
      </c>
      <c r="B12" s="10" t="s">
        <v>41</v>
      </c>
      <c r="C12" s="11" t="n">
        <v>47.877</v>
      </c>
      <c r="D12" s="12" t="s">
        <v>42</v>
      </c>
      <c r="E12" s="13" t="n">
        <v>18</v>
      </c>
      <c r="F12" s="13" t="n">
        <v>18</v>
      </c>
      <c r="G12" s="14" t="n">
        <v>1908.46697798243</v>
      </c>
      <c r="H12" s="14" t="n">
        <v>2098.49864842735</v>
      </c>
      <c r="I12" s="14" t="n">
        <v>2002.61945792288</v>
      </c>
      <c r="J12" s="14" t="s">
        <v>21</v>
      </c>
      <c r="K12" s="14" t="n">
        <v>2236.63616085441</v>
      </c>
      <c r="L12" s="14" t="s">
        <v>21</v>
      </c>
      <c r="M12" s="14" t="n">
        <v>2466.94182197735</v>
      </c>
      <c r="N12" s="14" t="n">
        <v>2457.99149380952</v>
      </c>
      <c r="O12" s="14" t="n">
        <v>2339.39171969155</v>
      </c>
      <c r="P12" s="14" t="n">
        <v>2148</v>
      </c>
      <c r="Q12" s="15" t="n">
        <v>2003.19502811089</v>
      </c>
      <c r="R12" s="15" t="n">
        <v>2375.24029908321</v>
      </c>
      <c r="S12" s="16" t="n">
        <f aca="false">R12/Q12</f>
        <v>1.18572593569343</v>
      </c>
      <c r="T12" s="16" t="n">
        <v>0.047432796782375</v>
      </c>
      <c r="U12" s="16" t="n">
        <v>0.0459609523941235</v>
      </c>
      <c r="V12" s="17" t="n">
        <v>0.00715194979321615</v>
      </c>
      <c r="W12" s="10" t="n">
        <v>0.11810607673486</v>
      </c>
    </row>
    <row r="13" customFormat="false" ht="15" hidden="false" customHeight="false" outlineLevel="0" collapsed="false">
      <c r="A13" s="10" t="s">
        <v>43</v>
      </c>
      <c r="B13" s="10" t="s">
        <v>44</v>
      </c>
      <c r="C13" s="11" t="n">
        <v>87.311</v>
      </c>
      <c r="D13" s="12" t="s">
        <v>45</v>
      </c>
      <c r="E13" s="19" t="n">
        <v>8</v>
      </c>
      <c r="F13" s="19" t="n">
        <v>8</v>
      </c>
      <c r="G13" s="14" t="n">
        <v>216.710715981626</v>
      </c>
      <c r="H13" s="14" t="n">
        <v>217.981950706144</v>
      </c>
      <c r="I13" s="14" t="n">
        <v>207.333650305106</v>
      </c>
      <c r="J13" s="14" t="s">
        <v>21</v>
      </c>
      <c r="K13" s="14" t="n">
        <v>255.92536227601</v>
      </c>
      <c r="L13" s="14" t="n">
        <v>236.381228450982</v>
      </c>
      <c r="M13" s="14" t="s">
        <v>21</v>
      </c>
      <c r="N13" s="14" t="n">
        <v>230.902769264611</v>
      </c>
      <c r="O13" s="14" t="n">
        <v>241.515262712446</v>
      </c>
      <c r="P13" s="14" t="n">
        <v>186.5</v>
      </c>
      <c r="Q13" s="15" t="n">
        <v>214.008772330958</v>
      </c>
      <c r="R13" s="15" t="n">
        <v>241.181155676012</v>
      </c>
      <c r="S13" s="16" t="n">
        <f aca="false">R13/Q13</f>
        <v>1.12696854922859</v>
      </c>
      <c r="T13" s="16" t="n">
        <v>0.0271748869315892</v>
      </c>
      <c r="U13" s="16" t="n">
        <v>0.0445401700095298</v>
      </c>
      <c r="V13" s="17" t="n">
        <v>0.00733072200423269</v>
      </c>
      <c r="W13" s="10" t="n">
        <v>0.11810607673486</v>
      </c>
    </row>
    <row r="14" customFormat="false" ht="15" hidden="false" customHeight="false" outlineLevel="0" collapsed="false">
      <c r="A14" s="10" t="s">
        <v>46</v>
      </c>
      <c r="B14" s="10" t="s">
        <v>47</v>
      </c>
      <c r="C14" s="11" t="n">
        <v>31.454</v>
      </c>
      <c r="D14" s="12" t="s">
        <v>48</v>
      </c>
      <c r="E14" s="13" t="n">
        <v>12</v>
      </c>
      <c r="F14" s="13" t="n">
        <v>12</v>
      </c>
      <c r="G14" s="14" t="n">
        <v>1081.52473478625</v>
      </c>
      <c r="H14" s="14" t="n">
        <v>1122.42307928193</v>
      </c>
      <c r="I14" s="14" t="n">
        <v>1186.10118493263</v>
      </c>
      <c r="J14" s="14" t="s">
        <v>21</v>
      </c>
      <c r="K14" s="14" t="n">
        <v>981.220512591596</v>
      </c>
      <c r="L14" s="14" t="s">
        <v>21</v>
      </c>
      <c r="M14" s="14" t="n">
        <v>894.586901101142</v>
      </c>
      <c r="N14" s="14" t="n">
        <v>1011.94181731922</v>
      </c>
      <c r="O14" s="14" t="n">
        <v>962.010250885887</v>
      </c>
      <c r="P14" s="14" t="n">
        <v>997.4</v>
      </c>
      <c r="Q14" s="15" t="n">
        <v>1130.01633300027</v>
      </c>
      <c r="R14" s="15" t="n">
        <v>962.439870474462</v>
      </c>
      <c r="S14" s="16" t="n">
        <f aca="false">R14/Q14</f>
        <v>0.851704389014554</v>
      </c>
      <c r="T14" s="16" t="n">
        <v>0.0466365915182461</v>
      </c>
      <c r="U14" s="16" t="n">
        <v>0.0516294677133405</v>
      </c>
      <c r="V14" s="17" t="n">
        <v>0.00872232195625593</v>
      </c>
      <c r="W14" s="10" t="n">
        <v>0.126473668365711</v>
      </c>
    </row>
    <row r="15" customFormat="false" ht="45" hidden="false" customHeight="false" outlineLevel="0" collapsed="false">
      <c r="A15" s="10" t="s">
        <v>49</v>
      </c>
      <c r="B15" s="10" t="s">
        <v>50</v>
      </c>
      <c r="C15" s="11" t="n">
        <v>222.72</v>
      </c>
      <c r="D15" s="12" t="s">
        <v>51</v>
      </c>
      <c r="E15" s="13" t="n">
        <v>38</v>
      </c>
      <c r="F15" s="13" t="n">
        <v>4</v>
      </c>
      <c r="G15" s="14" t="n">
        <v>100.315119915212</v>
      </c>
      <c r="H15" s="14" t="s">
        <v>21</v>
      </c>
      <c r="I15" s="14" t="n">
        <v>105.348400133107</v>
      </c>
      <c r="J15" s="14" t="n">
        <v>86.6512483310054</v>
      </c>
      <c r="K15" s="14" t="n">
        <v>124.620649419369</v>
      </c>
      <c r="L15" s="14" t="s">
        <v>21</v>
      </c>
      <c r="M15" s="14" t="n">
        <v>141.108774950429</v>
      </c>
      <c r="N15" s="14" t="n">
        <v>148.431153483441</v>
      </c>
      <c r="O15" s="14" t="n">
        <v>125.465317800754</v>
      </c>
      <c r="P15" s="14" t="n">
        <v>158.5</v>
      </c>
      <c r="Q15" s="15" t="n">
        <v>97.4382561264414</v>
      </c>
      <c r="R15" s="15" t="n">
        <v>134.906473913498</v>
      </c>
      <c r="S15" s="16" t="n">
        <f aca="false">R15/Q15</f>
        <v>1.38453292655849</v>
      </c>
      <c r="T15" s="16" t="n">
        <v>0.0992923258259253</v>
      </c>
      <c r="U15" s="16" t="n">
        <v>0.0873212119298719</v>
      </c>
      <c r="V15" s="17" t="n">
        <v>0.0111770530880699</v>
      </c>
      <c r="W15" s="10" t="n">
        <v>0.147333881615466</v>
      </c>
    </row>
    <row r="16" customFormat="false" ht="15" hidden="false" customHeight="false" outlineLevel="0" collapsed="false">
      <c r="A16" s="10" t="s">
        <v>52</v>
      </c>
      <c r="B16" s="10" t="s">
        <v>53</v>
      </c>
      <c r="C16" s="11" t="n">
        <v>12.926</v>
      </c>
      <c r="D16" s="12" t="s">
        <v>54</v>
      </c>
      <c r="E16" s="13" t="n">
        <v>4</v>
      </c>
      <c r="F16" s="13" t="n">
        <v>4</v>
      </c>
      <c r="G16" s="14" t="s">
        <v>21</v>
      </c>
      <c r="H16" s="14" t="n">
        <v>143.79450072417</v>
      </c>
      <c r="I16" s="14" t="n">
        <v>121.618774269282</v>
      </c>
      <c r="J16" s="14" t="n">
        <v>166.823898655954</v>
      </c>
      <c r="K16" s="14" t="n">
        <v>55.2549244147856</v>
      </c>
      <c r="L16" s="14" t="s">
        <v>21</v>
      </c>
      <c r="M16" s="14" t="n">
        <v>101.349357123712</v>
      </c>
      <c r="N16" s="14" t="n">
        <v>78.0328851147994</v>
      </c>
      <c r="O16" s="14" t="n">
        <v>92.1830694487216</v>
      </c>
      <c r="P16" s="14" t="n">
        <v>160.8</v>
      </c>
      <c r="Q16" s="15" t="n">
        <v>144.079057883135</v>
      </c>
      <c r="R16" s="15" t="n">
        <v>81.7050590255046</v>
      </c>
      <c r="S16" s="16" t="n">
        <f aca="false">R16/Q16</f>
        <v>0.567084906203211</v>
      </c>
      <c r="T16" s="16" t="n">
        <v>0.156885434344511</v>
      </c>
      <c r="U16" s="16" t="n">
        <v>0.245676915394228</v>
      </c>
      <c r="V16" s="17" t="n">
        <v>0.0160449392987969</v>
      </c>
      <c r="W16" s="10" t="n">
        <v>0.166179728451825</v>
      </c>
    </row>
    <row r="17" customFormat="false" ht="15" hidden="false" customHeight="false" outlineLevel="0" collapsed="false">
      <c r="A17" s="10" t="s">
        <v>55</v>
      </c>
      <c r="B17" s="10" t="s">
        <v>56</v>
      </c>
      <c r="C17" s="11" t="n">
        <v>38.912</v>
      </c>
      <c r="D17" s="12" t="s">
        <v>57</v>
      </c>
      <c r="E17" s="13" t="n">
        <v>11</v>
      </c>
      <c r="F17" s="13" t="n">
        <v>11</v>
      </c>
      <c r="G17" s="14" t="n">
        <v>1827.23803069528</v>
      </c>
      <c r="H17" s="14" t="n">
        <v>1972.87556763804</v>
      </c>
      <c r="I17" s="14" t="n">
        <v>1842.09721923861</v>
      </c>
      <c r="J17" s="14" t="s">
        <v>21</v>
      </c>
      <c r="K17" s="14" t="n">
        <v>1596.74848779286</v>
      </c>
      <c r="L17" s="14" t="n">
        <v>1682.46703162271</v>
      </c>
      <c r="M17" s="14" t="n">
        <v>1680.57856986716</v>
      </c>
      <c r="N17" s="14" t="n">
        <v>1613.56737183913</v>
      </c>
      <c r="O17" s="14" t="n">
        <v>1605.43055866515</v>
      </c>
      <c r="P17" s="14" t="n">
        <v>1525.3</v>
      </c>
      <c r="Q17" s="15" t="n">
        <v>1880.73693919064</v>
      </c>
      <c r="R17" s="15" t="n">
        <v>1635.7584039574</v>
      </c>
      <c r="S17" s="16" t="n">
        <f aca="false">R17/Q17</f>
        <v>0.869743327666726</v>
      </c>
      <c r="T17" s="16" t="n">
        <v>0.0426107057917206</v>
      </c>
      <c r="U17" s="16" t="n">
        <v>0.025800561772046</v>
      </c>
      <c r="V17" s="17" t="n">
        <v>0.0149658698754332</v>
      </c>
      <c r="W17" s="10" t="n">
        <v>0.166179728451825</v>
      </c>
    </row>
    <row r="18" customFormat="false" ht="15" hidden="false" customHeight="false" outlineLevel="0" collapsed="false">
      <c r="A18" s="10" t="s">
        <v>58</v>
      </c>
      <c r="B18" s="10" t="s">
        <v>59</v>
      </c>
      <c r="C18" s="11" t="n">
        <v>51.353</v>
      </c>
      <c r="D18" s="12" t="s">
        <v>60</v>
      </c>
      <c r="E18" s="19" t="n">
        <v>17</v>
      </c>
      <c r="F18" s="19" t="n">
        <v>17</v>
      </c>
      <c r="G18" s="14" t="n">
        <v>2596.9968984192</v>
      </c>
      <c r="H18" s="14" t="n">
        <v>2477.62054615912</v>
      </c>
      <c r="I18" s="14" t="n">
        <v>2401.74355195608</v>
      </c>
      <c r="J18" s="14" t="s">
        <v>21</v>
      </c>
      <c r="K18" s="14" t="n">
        <v>2789.92807871752</v>
      </c>
      <c r="L18" s="14" t="s">
        <v>21</v>
      </c>
      <c r="M18" s="14" t="n">
        <v>3002.1147334253</v>
      </c>
      <c r="N18" s="14" t="n">
        <v>2666.07918744898</v>
      </c>
      <c r="O18" s="14" t="n">
        <v>2809.50347766401</v>
      </c>
      <c r="P18" s="14" t="n">
        <v>2149.7</v>
      </c>
      <c r="Q18" s="20" t="n">
        <v>2492.12033217813</v>
      </c>
      <c r="R18" s="20" t="n">
        <v>2816.90636931395</v>
      </c>
      <c r="S18" s="16" t="n">
        <f aca="false">R18/Q18</f>
        <v>1.13032518251314</v>
      </c>
      <c r="T18" s="21" t="n">
        <v>0.0394968653244642</v>
      </c>
      <c r="U18" s="21" t="n">
        <v>0.0492898054482591</v>
      </c>
      <c r="V18" s="17" t="n">
        <v>0.0150541444816525</v>
      </c>
      <c r="W18" s="10" t="n">
        <v>0.166179728451825</v>
      </c>
    </row>
    <row r="19" customFormat="false" ht="15" hidden="false" customHeight="false" outlineLevel="0" collapsed="false">
      <c r="A19" s="10" t="s">
        <v>61</v>
      </c>
      <c r="B19" s="10" t="s">
        <v>62</v>
      </c>
      <c r="C19" s="11" t="n">
        <v>55.953</v>
      </c>
      <c r="D19" s="12" t="s">
        <v>63</v>
      </c>
      <c r="E19" s="13" t="n">
        <v>17</v>
      </c>
      <c r="F19" s="13" t="n">
        <v>17</v>
      </c>
      <c r="G19" s="14" t="n">
        <v>1274.03959412915</v>
      </c>
      <c r="H19" s="14" t="n">
        <v>1621.76168492983</v>
      </c>
      <c r="I19" s="14" t="n">
        <v>1505.14595151348</v>
      </c>
      <c r="J19" s="14" t="s">
        <v>21</v>
      </c>
      <c r="K19" s="14" t="s">
        <v>21</v>
      </c>
      <c r="L19" s="14" t="n">
        <v>1027.97468628763</v>
      </c>
      <c r="M19" s="14" t="n">
        <v>942.149569155533</v>
      </c>
      <c r="N19" s="14" t="n">
        <v>1005.01739747969</v>
      </c>
      <c r="O19" s="14" t="n">
        <v>1016.53182877836</v>
      </c>
      <c r="P19" s="14" t="n">
        <v>1407.7</v>
      </c>
      <c r="Q19" s="15" t="n">
        <v>1466.98241019082</v>
      </c>
      <c r="R19" s="15" t="n">
        <v>997.918370425302</v>
      </c>
      <c r="S19" s="16" t="n">
        <f aca="false">R19/Q19</f>
        <v>0.680252444400813</v>
      </c>
      <c r="T19" s="16" t="n">
        <v>0.120638521229208</v>
      </c>
      <c r="U19" s="16" t="n">
        <v>0.0384222915297892</v>
      </c>
      <c r="V19" s="17" t="n">
        <v>0.0263651540911225</v>
      </c>
      <c r="W19" s="10" t="n">
        <v>0.254863156214184</v>
      </c>
    </row>
    <row r="20" customFormat="false" ht="15" hidden="false" customHeight="false" outlineLevel="0" collapsed="false">
      <c r="A20" s="10" t="s">
        <v>64</v>
      </c>
      <c r="B20" s="10" t="s">
        <v>65</v>
      </c>
      <c r="C20" s="11" t="n">
        <v>15.83</v>
      </c>
      <c r="D20" s="12" t="s">
        <v>66</v>
      </c>
      <c r="E20" s="13" t="n">
        <v>11</v>
      </c>
      <c r="F20" s="13" t="n">
        <v>3</v>
      </c>
      <c r="G20" s="14" t="n">
        <v>83.6335044686371</v>
      </c>
      <c r="H20" s="14" t="n">
        <v>53.7633746832927</v>
      </c>
      <c r="I20" s="14" t="n">
        <v>68.171958671122</v>
      </c>
      <c r="J20" s="14" t="s">
        <v>21</v>
      </c>
      <c r="K20" s="14" t="n">
        <v>81.8426434208249</v>
      </c>
      <c r="L20" s="14" t="n">
        <v>118.568824191013</v>
      </c>
      <c r="M20" s="14" t="n">
        <v>976.892611835889</v>
      </c>
      <c r="N20" s="14" t="n">
        <v>1608.41844426614</v>
      </c>
      <c r="O20" s="14" t="n">
        <v>1124.15173052194</v>
      </c>
      <c r="P20" s="14" t="n">
        <v>404.9</v>
      </c>
      <c r="Q20" s="15" t="n">
        <v>68.5229459410173</v>
      </c>
      <c r="R20" s="15" t="n">
        <v>781.97485084716</v>
      </c>
      <c r="S20" s="16" t="n">
        <f aca="false">R20/Q20</f>
        <v>11.4118685370046</v>
      </c>
      <c r="T20" s="16" t="n">
        <v>0.218002270032633</v>
      </c>
      <c r="U20" s="16" t="n">
        <v>0.850285885467669</v>
      </c>
      <c r="V20" s="17" t="n">
        <v>0.037465827513317</v>
      </c>
      <c r="W20" s="10" t="n">
        <v>0.2844664852866</v>
      </c>
    </row>
    <row r="21" customFormat="false" ht="15" hidden="false" customHeight="false" outlineLevel="0" collapsed="false">
      <c r="A21" s="10" t="s">
        <v>67</v>
      </c>
      <c r="B21" s="10" t="s">
        <v>68</v>
      </c>
      <c r="C21" s="11" t="n">
        <v>15.868</v>
      </c>
      <c r="D21" s="12" t="s">
        <v>69</v>
      </c>
      <c r="E21" s="13" t="n">
        <v>9</v>
      </c>
      <c r="F21" s="13" t="n">
        <v>5</v>
      </c>
      <c r="G21" s="14" t="n">
        <v>181.468924790439</v>
      </c>
      <c r="H21" s="14" t="n">
        <v>232.398945034624</v>
      </c>
      <c r="I21" s="14" t="n">
        <v>238.510959404032</v>
      </c>
      <c r="J21" s="14" t="n">
        <v>295.747998976478</v>
      </c>
      <c r="K21" s="14" t="n">
        <v>267.214002747847</v>
      </c>
      <c r="L21" s="14" t="n">
        <v>318.074581003641</v>
      </c>
      <c r="M21" s="14" t="n">
        <v>1770.13015581332</v>
      </c>
      <c r="N21" s="14" t="n">
        <v>3494.25755518045</v>
      </c>
      <c r="O21" s="14" t="n">
        <v>2445.25992415344</v>
      </c>
      <c r="P21" s="14" t="n">
        <v>920.6</v>
      </c>
      <c r="Q21" s="15" t="n">
        <v>237.031707051393</v>
      </c>
      <c r="R21" s="15" t="n">
        <v>1658.98724377974</v>
      </c>
      <c r="S21" s="16" t="n">
        <f aca="false">R21/Q21</f>
        <v>6.99900981356912</v>
      </c>
      <c r="T21" s="16" t="n">
        <v>0.197257901150132</v>
      </c>
      <c r="U21" s="16" t="n">
        <v>0.83815725198831</v>
      </c>
      <c r="V21" s="17" t="n">
        <v>0.0470841079095063</v>
      </c>
      <c r="W21" s="10" t="n">
        <v>0.2844664852866</v>
      </c>
    </row>
    <row r="22" customFormat="false" ht="15" hidden="false" customHeight="false" outlineLevel="0" collapsed="false">
      <c r="A22" s="10" t="s">
        <v>70</v>
      </c>
      <c r="B22" s="10" t="s">
        <v>71</v>
      </c>
      <c r="C22" s="11" t="n">
        <v>25.687</v>
      </c>
      <c r="D22" s="12" t="s">
        <v>72</v>
      </c>
      <c r="E22" s="13" t="n">
        <v>7</v>
      </c>
      <c r="F22" s="13" t="n">
        <v>7</v>
      </c>
      <c r="G22" s="14" t="n">
        <v>694.841883038173</v>
      </c>
      <c r="H22" s="14" t="n">
        <v>596.352963316636</v>
      </c>
      <c r="I22" s="14" t="n">
        <v>745.892123806969</v>
      </c>
      <c r="J22" s="14" t="n">
        <v>545.012057259501</v>
      </c>
      <c r="K22" s="14" t="n">
        <v>574.829455605431</v>
      </c>
      <c r="L22" s="14" t="n">
        <v>548.215345023518</v>
      </c>
      <c r="M22" s="14" t="n">
        <v>443.856304616953</v>
      </c>
      <c r="N22" s="14" t="n">
        <v>515.425404978982</v>
      </c>
      <c r="O22" s="14" t="n">
        <v>500.547498241752</v>
      </c>
      <c r="P22" s="14" t="n">
        <v>534.5</v>
      </c>
      <c r="Q22" s="15" t="n">
        <v>645.52475685532</v>
      </c>
      <c r="R22" s="15" t="n">
        <v>516.574801693327</v>
      </c>
      <c r="S22" s="16" t="n">
        <f aca="false">R22/Q22</f>
        <v>0.800240108853185</v>
      </c>
      <c r="T22" s="16" t="n">
        <v>0.141490128464325</v>
      </c>
      <c r="U22" s="16" t="n">
        <v>0.0965049806819273</v>
      </c>
      <c r="V22" s="17" t="n">
        <v>0.0459909433150553</v>
      </c>
      <c r="W22" s="10" t="n">
        <v>0.2844664852866</v>
      </c>
    </row>
    <row r="23" customFormat="false" ht="15" hidden="false" customHeight="false" outlineLevel="0" collapsed="false">
      <c r="A23" s="10" t="s">
        <v>73</v>
      </c>
      <c r="B23" s="10" t="s">
        <v>74</v>
      </c>
      <c r="C23" s="11" t="n">
        <v>32.171</v>
      </c>
      <c r="D23" s="12" t="s">
        <v>75</v>
      </c>
      <c r="E23" s="13" t="n">
        <v>9</v>
      </c>
      <c r="F23" s="13" t="n">
        <v>9</v>
      </c>
      <c r="G23" s="14" t="n">
        <v>2238.64273596553</v>
      </c>
      <c r="H23" s="14" t="n">
        <v>2159.32034325063</v>
      </c>
      <c r="I23" s="14" t="n">
        <v>2540.35986792069</v>
      </c>
      <c r="J23" s="14" t="s">
        <v>21</v>
      </c>
      <c r="K23" s="14" t="n">
        <v>1809.00463561203</v>
      </c>
      <c r="L23" s="14" t="s">
        <v>21</v>
      </c>
      <c r="M23" s="14" t="n">
        <v>2130.19441631883</v>
      </c>
      <c r="N23" s="14" t="n">
        <v>2029.03256221144</v>
      </c>
      <c r="O23" s="14" t="n">
        <v>1684.91382282164</v>
      </c>
      <c r="P23" s="14" t="n">
        <v>1700.9</v>
      </c>
      <c r="Q23" s="15" t="n">
        <v>2312.77431571228</v>
      </c>
      <c r="R23" s="15" t="n">
        <v>1913.28635924098</v>
      </c>
      <c r="S23" s="16" t="n">
        <f aca="false">R23/Q23</f>
        <v>0.827268941133901</v>
      </c>
      <c r="T23" s="16" t="n">
        <v>0.0869283959245018</v>
      </c>
      <c r="U23" s="16" t="n">
        <v>0.106034912706876</v>
      </c>
      <c r="V23" s="17" t="n">
        <v>0.0469472797243886</v>
      </c>
      <c r="W23" s="10" t="n">
        <v>0.2844664852866</v>
      </c>
    </row>
    <row r="24" customFormat="false" ht="30" hidden="false" customHeight="false" outlineLevel="0" collapsed="false">
      <c r="A24" s="10" t="s">
        <v>76</v>
      </c>
      <c r="B24" s="10" t="s">
        <v>77</v>
      </c>
      <c r="C24" s="11" t="n">
        <v>42.024</v>
      </c>
      <c r="D24" s="12" t="s">
        <v>78</v>
      </c>
      <c r="E24" s="19" t="n">
        <v>19</v>
      </c>
      <c r="F24" s="19" t="n">
        <v>1</v>
      </c>
      <c r="G24" s="14" t="n">
        <v>81.8300865825209</v>
      </c>
      <c r="H24" s="14" t="n">
        <v>119.165468746349</v>
      </c>
      <c r="I24" s="14" t="n">
        <v>111.529324385956</v>
      </c>
      <c r="J24" s="14" t="s">
        <v>21</v>
      </c>
      <c r="K24" s="14" t="n">
        <v>137.246102578661</v>
      </c>
      <c r="L24" s="14" t="s">
        <v>21</v>
      </c>
      <c r="M24" s="14" t="n">
        <v>136.835566492418</v>
      </c>
      <c r="N24" s="14" t="n">
        <v>266.590163822233</v>
      </c>
      <c r="O24" s="14" t="n">
        <v>248.412570759085</v>
      </c>
      <c r="P24" s="14" t="n">
        <v>107.1</v>
      </c>
      <c r="Q24" s="15" t="n">
        <v>104.174959904942</v>
      </c>
      <c r="R24" s="15" t="n">
        <v>197.271100913099</v>
      </c>
      <c r="S24" s="16" t="n">
        <f aca="false">R24/Q24</f>
        <v>1.89365180551167</v>
      </c>
      <c r="T24" s="16" t="n">
        <v>0.18933812978707</v>
      </c>
      <c r="U24" s="16" t="n">
        <v>0.354552293005025</v>
      </c>
      <c r="V24" s="17" t="n">
        <v>0.0408758129567852</v>
      </c>
      <c r="W24" s="10" t="n">
        <v>0.2844664852866</v>
      </c>
    </row>
    <row r="25" customFormat="false" ht="15" hidden="false" customHeight="false" outlineLevel="0" collapsed="false">
      <c r="A25" s="10" t="s">
        <v>79</v>
      </c>
      <c r="B25" s="10" t="s">
        <v>80</v>
      </c>
      <c r="C25" s="11" t="n">
        <v>50.422</v>
      </c>
      <c r="D25" s="12" t="s">
        <v>81</v>
      </c>
      <c r="E25" s="13" t="n">
        <v>10</v>
      </c>
      <c r="F25" s="13" t="n">
        <v>6</v>
      </c>
      <c r="G25" s="14" t="n">
        <v>960.545451592621</v>
      </c>
      <c r="H25" s="14" t="n">
        <v>826.04872191467</v>
      </c>
      <c r="I25" s="14" t="n">
        <v>941.045717496168</v>
      </c>
      <c r="J25" s="14" t="s">
        <v>21</v>
      </c>
      <c r="K25" s="14" t="n">
        <v>775.796962952756</v>
      </c>
      <c r="L25" s="14" t="n">
        <v>667.351484162813</v>
      </c>
      <c r="M25" s="14" t="n">
        <v>755.336042871587</v>
      </c>
      <c r="N25" s="14" t="n">
        <v>865.730029168968</v>
      </c>
      <c r="O25" s="14" t="n">
        <v>770.746803941805</v>
      </c>
      <c r="P25" s="14" t="n">
        <v>803</v>
      </c>
      <c r="Q25" s="15" t="n">
        <v>909.213297001153</v>
      </c>
      <c r="R25" s="15" t="n">
        <v>766.992264619586</v>
      </c>
      <c r="S25" s="16" t="n">
        <f aca="false">R25/Q25</f>
        <v>0.843577922968513</v>
      </c>
      <c r="T25" s="16" t="n">
        <v>0.0799367648023691</v>
      </c>
      <c r="U25" s="16" t="n">
        <v>0.0919727595936987</v>
      </c>
      <c r="V25" s="17" t="n">
        <v>0.0429824707192653</v>
      </c>
      <c r="W25" s="10" t="n">
        <v>0.2844664852866</v>
      </c>
    </row>
    <row r="26" customFormat="false" ht="15" hidden="false" customHeight="false" outlineLevel="0" collapsed="false">
      <c r="A26" s="10" t="s">
        <v>82</v>
      </c>
      <c r="B26" s="10" t="s">
        <v>83</v>
      </c>
      <c r="C26" s="11" t="n">
        <v>51.703</v>
      </c>
      <c r="D26" s="12" t="s">
        <v>84</v>
      </c>
      <c r="E26" s="13" t="n">
        <v>12</v>
      </c>
      <c r="F26" s="13" t="n">
        <v>12</v>
      </c>
      <c r="G26" s="14" t="n">
        <v>809.88491569</v>
      </c>
      <c r="H26" s="14" t="s">
        <v>21</v>
      </c>
      <c r="I26" s="14" t="n">
        <v>995.128804708591</v>
      </c>
      <c r="J26" s="14" t="n">
        <v>774.516391624052</v>
      </c>
      <c r="K26" s="14" t="n">
        <v>1166.29480243252</v>
      </c>
      <c r="L26" s="14" t="s">
        <v>21</v>
      </c>
      <c r="M26" s="14" t="n">
        <v>1133.60788724167</v>
      </c>
      <c r="N26" s="14" t="n">
        <v>1039.72827129071</v>
      </c>
      <c r="O26" s="14" t="n">
        <v>1247.7558699609</v>
      </c>
      <c r="P26" s="14" t="n">
        <v>1237.4</v>
      </c>
      <c r="Q26" s="15" t="n">
        <v>859.843370674214</v>
      </c>
      <c r="R26" s="15" t="n">
        <v>1146.84670773145</v>
      </c>
      <c r="S26" s="16" t="n">
        <f aca="false">R26/Q26</f>
        <v>1.33378560194305</v>
      </c>
      <c r="T26" s="16" t="n">
        <v>0.1378015396988</v>
      </c>
      <c r="U26" s="16" t="n">
        <v>0.0750262599143799</v>
      </c>
      <c r="V26" s="17" t="n">
        <v>0.0434132344241187</v>
      </c>
      <c r="W26" s="10" t="n">
        <v>0.2844664852866</v>
      </c>
    </row>
    <row r="27" customFormat="false" ht="15" hidden="false" customHeight="false" outlineLevel="0" collapsed="false">
      <c r="A27" s="10" t="s">
        <v>85</v>
      </c>
      <c r="B27" s="10" t="s">
        <v>86</v>
      </c>
      <c r="C27" s="11" t="n">
        <v>223.422</v>
      </c>
      <c r="D27" s="12" t="s">
        <v>87</v>
      </c>
      <c r="E27" s="13" t="n">
        <v>28</v>
      </c>
      <c r="F27" s="13" t="n">
        <v>5</v>
      </c>
      <c r="G27" s="14" t="s">
        <v>21</v>
      </c>
      <c r="H27" s="14" t="n">
        <v>106.625687221055</v>
      </c>
      <c r="I27" s="14" t="n">
        <v>102.712417731157</v>
      </c>
      <c r="J27" s="14" t="n">
        <v>86.9751782313082</v>
      </c>
      <c r="K27" s="14" t="n">
        <v>139.771193210519</v>
      </c>
      <c r="L27" s="14" t="n">
        <v>180.973468502072</v>
      </c>
      <c r="M27" s="14" t="n">
        <v>100.977773779537</v>
      </c>
      <c r="N27" s="14" t="n">
        <v>137.423101430841</v>
      </c>
      <c r="O27" s="14" t="n">
        <v>119.005934074537</v>
      </c>
      <c r="P27" s="14" t="n">
        <v>121.9</v>
      </c>
      <c r="Q27" s="15" t="n">
        <v>98.7710943945069</v>
      </c>
      <c r="R27" s="15" t="n">
        <v>135.630294199501</v>
      </c>
      <c r="S27" s="16" t="n">
        <f aca="false">R27/Q27</f>
        <v>1.37317800345284</v>
      </c>
      <c r="T27" s="16" t="n">
        <v>0.10530669027255</v>
      </c>
      <c r="U27" s="16" t="n">
        <v>0.21975732790197</v>
      </c>
      <c r="V27" s="17" t="n">
        <v>0.0395703088450984</v>
      </c>
      <c r="W27" s="10" t="n">
        <v>0.2844664852866</v>
      </c>
    </row>
    <row r="28" customFormat="false" ht="15" hidden="false" customHeight="false" outlineLevel="0" collapsed="false">
      <c r="A28" s="10" t="s">
        <v>88</v>
      </c>
      <c r="B28" s="10" t="s">
        <v>89</v>
      </c>
      <c r="C28" s="11" t="n">
        <v>229.244</v>
      </c>
      <c r="D28" s="12" t="s">
        <v>90</v>
      </c>
      <c r="E28" s="13" t="n">
        <v>2</v>
      </c>
      <c r="F28" s="13" t="n">
        <v>2</v>
      </c>
      <c r="G28" s="14" t="s">
        <v>21</v>
      </c>
      <c r="H28" s="14" t="n">
        <v>60.2209867262581</v>
      </c>
      <c r="I28" s="14" t="n">
        <v>55.9919020552149</v>
      </c>
      <c r="J28" s="14" t="n">
        <v>51.0189592976948</v>
      </c>
      <c r="K28" s="14" t="n">
        <v>67.4347733449265</v>
      </c>
      <c r="L28" s="14" t="s">
        <v>21</v>
      </c>
      <c r="M28" s="14" t="n">
        <v>67.999751984012</v>
      </c>
      <c r="N28" s="14" t="n">
        <v>71.2860145019157</v>
      </c>
      <c r="O28" s="14" t="n">
        <v>69.1920426265939</v>
      </c>
      <c r="P28" s="14" t="n">
        <v>72.8</v>
      </c>
      <c r="Q28" s="15" t="n">
        <v>55.7439493597226</v>
      </c>
      <c r="R28" s="15" t="n">
        <v>68.978145614362</v>
      </c>
      <c r="S28" s="16" t="n">
        <f aca="false">R28/Q28</f>
        <v>1.2374104527334</v>
      </c>
      <c r="T28" s="16" t="n">
        <v>0.0826281944089278</v>
      </c>
      <c r="U28" s="16" t="n">
        <v>0.0247040646679848</v>
      </c>
      <c r="V28" s="17" t="n">
        <v>0.0391700657484162</v>
      </c>
      <c r="W28" s="10" t="n">
        <v>0.2844664852866</v>
      </c>
    </row>
    <row r="29" customFormat="false" ht="15" hidden="false" customHeight="false" outlineLevel="0" collapsed="false">
      <c r="A29" s="10" t="s">
        <v>91</v>
      </c>
      <c r="B29" s="10" t="s">
        <v>92</v>
      </c>
      <c r="C29" s="11" t="n">
        <v>32.91</v>
      </c>
      <c r="D29" s="12" t="s">
        <v>93</v>
      </c>
      <c r="E29" s="13" t="n">
        <v>11</v>
      </c>
      <c r="F29" s="13" t="n">
        <v>5</v>
      </c>
      <c r="G29" s="14" t="n">
        <v>633.149962850616</v>
      </c>
      <c r="H29" s="14" t="n">
        <v>680.076654338802</v>
      </c>
      <c r="I29" s="14" t="s">
        <v>21</v>
      </c>
      <c r="J29" s="14" t="n">
        <v>602.995509413707</v>
      </c>
      <c r="K29" s="14" t="n">
        <v>663.059092977427</v>
      </c>
      <c r="L29" s="14" t="n">
        <v>756.798141008664</v>
      </c>
      <c r="M29" s="14" t="n">
        <v>794.352294009955</v>
      </c>
      <c r="N29" s="14" t="n">
        <v>655.334195582991</v>
      </c>
      <c r="O29" s="14" t="n">
        <v>786.731041637189</v>
      </c>
      <c r="P29" s="14" t="n">
        <v>721</v>
      </c>
      <c r="Q29" s="15" t="n">
        <v>638.740708867708</v>
      </c>
      <c r="R29" s="15" t="n">
        <v>731.254953043245</v>
      </c>
      <c r="S29" s="16" t="n">
        <f aca="false">R29/Q29</f>
        <v>1.14483849689107</v>
      </c>
      <c r="T29" s="16" t="n">
        <v>0.0608126376227475</v>
      </c>
      <c r="U29" s="16" t="n">
        <v>0.0920559187249059</v>
      </c>
      <c r="V29" s="10" t="n">
        <v>0.0513998475988675</v>
      </c>
      <c r="W29" s="10" t="n">
        <v>0.293575912653234</v>
      </c>
    </row>
    <row r="30" customFormat="false" ht="15" hidden="false" customHeight="false" outlineLevel="0" collapsed="false">
      <c r="A30" s="10" t="s">
        <v>94</v>
      </c>
      <c r="B30" s="10" t="s">
        <v>95</v>
      </c>
      <c r="C30" s="11" t="n">
        <v>76.071</v>
      </c>
      <c r="D30" s="12" t="s">
        <v>96</v>
      </c>
      <c r="E30" s="19" t="n">
        <v>10</v>
      </c>
      <c r="F30" s="19" t="n">
        <v>10</v>
      </c>
      <c r="G30" s="14" t="n">
        <v>216.635573569704</v>
      </c>
      <c r="H30" s="14" t="s">
        <v>21</v>
      </c>
      <c r="I30" s="14" t="n">
        <v>249.418472791412</v>
      </c>
      <c r="J30" s="14" t="n">
        <v>220.27233220592</v>
      </c>
      <c r="K30" s="14" t="n">
        <v>276.571691560029</v>
      </c>
      <c r="L30" s="14" t="n">
        <v>258.128301468472</v>
      </c>
      <c r="M30" s="14" t="n">
        <v>279.895153999765</v>
      </c>
      <c r="N30" s="14" t="n">
        <v>257.712702489491</v>
      </c>
      <c r="O30" s="14" t="n">
        <v>270.199305700053</v>
      </c>
      <c r="P30" s="14" t="n">
        <v>226</v>
      </c>
      <c r="Q30" s="15" t="n">
        <v>228.775459522345</v>
      </c>
      <c r="R30" s="15" t="n">
        <v>268.501431043562</v>
      </c>
      <c r="S30" s="16" t="n">
        <f aca="false">R30/Q30</f>
        <v>1.17364612272732</v>
      </c>
      <c r="T30" s="16" t="n">
        <v>0.078546944259204</v>
      </c>
      <c r="U30" s="16" t="n">
        <v>0.0382464151201888</v>
      </c>
      <c r="V30" s="10" t="n">
        <v>0.0526411981309246</v>
      </c>
      <c r="W30" s="10" t="n">
        <v>0.293575912653234</v>
      </c>
    </row>
    <row r="31" customFormat="false" ht="15" hidden="false" customHeight="false" outlineLevel="0" collapsed="false">
      <c r="A31" s="10" t="s">
        <v>97</v>
      </c>
      <c r="B31" s="10" t="s">
        <v>98</v>
      </c>
      <c r="C31" s="11" t="n">
        <v>22.407</v>
      </c>
      <c r="D31" s="12" t="s">
        <v>99</v>
      </c>
      <c r="E31" s="13" t="n">
        <v>15</v>
      </c>
      <c r="F31" s="13" t="n">
        <v>12</v>
      </c>
      <c r="G31" s="14" t="n">
        <v>5429.49011580039</v>
      </c>
      <c r="H31" s="14" t="n">
        <v>5214.89716725514</v>
      </c>
      <c r="I31" s="14" t="n">
        <v>5469.66348404635</v>
      </c>
      <c r="J31" s="14" t="s">
        <v>21</v>
      </c>
      <c r="K31" s="14" t="n">
        <v>4769.89620358067</v>
      </c>
      <c r="L31" s="14" t="s">
        <v>21</v>
      </c>
      <c r="M31" s="14" t="n">
        <v>4463.92360940947</v>
      </c>
      <c r="N31" s="14" t="n">
        <v>4203.83303950649</v>
      </c>
      <c r="O31" s="14" t="n">
        <v>5328.33468764825</v>
      </c>
      <c r="P31" s="14" t="n">
        <v>4727.3</v>
      </c>
      <c r="Q31" s="15" t="n">
        <v>5371.35025570063</v>
      </c>
      <c r="R31" s="15" t="n">
        <v>4691.49688503622</v>
      </c>
      <c r="S31" s="16" t="n">
        <f aca="false">R31/Q31</f>
        <v>0.873429707931841</v>
      </c>
      <c r="T31" s="16" t="n">
        <v>0.0255006975275598</v>
      </c>
      <c r="U31" s="16" t="n">
        <v>0.103058623538267</v>
      </c>
      <c r="V31" s="10" t="n">
        <v>0.0669464656977062</v>
      </c>
      <c r="W31" s="10" t="n">
        <v>0.346687054505978</v>
      </c>
    </row>
    <row r="32" customFormat="false" ht="15" hidden="false" customHeight="false" outlineLevel="0" collapsed="false">
      <c r="A32" s="10" t="s">
        <v>100</v>
      </c>
      <c r="B32" s="10" t="s">
        <v>101</v>
      </c>
      <c r="C32" s="11" t="n">
        <v>211.324</v>
      </c>
      <c r="D32" s="12" t="s">
        <v>102</v>
      </c>
      <c r="E32" s="13" t="n">
        <v>3</v>
      </c>
      <c r="F32" s="13" t="n">
        <v>3</v>
      </c>
      <c r="G32" s="14" t="s">
        <v>21</v>
      </c>
      <c r="H32" s="14" t="n">
        <v>130.428745565474</v>
      </c>
      <c r="I32" s="14" t="n">
        <v>121.800566159071</v>
      </c>
      <c r="J32" s="14" t="n">
        <v>143.338980884</v>
      </c>
      <c r="K32" s="14" t="n">
        <v>163.8338215847</v>
      </c>
      <c r="L32" s="14" t="n">
        <v>172.463744277837</v>
      </c>
      <c r="M32" s="14" t="n">
        <v>143.059587507348</v>
      </c>
      <c r="N32" s="14" t="s">
        <v>21</v>
      </c>
      <c r="O32" s="14" t="n">
        <v>141.230593335927</v>
      </c>
      <c r="P32" s="14" t="n">
        <v>172.8</v>
      </c>
      <c r="Q32" s="15" t="n">
        <v>131.856097536182</v>
      </c>
      <c r="R32" s="15" t="n">
        <v>155.146936676453</v>
      </c>
      <c r="S32" s="16" t="n">
        <f aca="false">R32/Q32</f>
        <v>1.17663831688845</v>
      </c>
      <c r="T32" s="16" t="n">
        <v>0.0822102158538508</v>
      </c>
      <c r="U32" s="16" t="n">
        <v>0.0995131080407455</v>
      </c>
      <c r="V32" s="10" t="n">
        <v>0.0664240568726487</v>
      </c>
      <c r="W32" s="10" t="n">
        <v>0.346687054505978</v>
      </c>
    </row>
    <row r="33" customFormat="false" ht="15" hidden="false" customHeight="false" outlineLevel="0" collapsed="false">
      <c r="A33" s="10" t="s">
        <v>103</v>
      </c>
      <c r="B33" s="10" t="s">
        <v>104</v>
      </c>
      <c r="C33" s="11" t="n">
        <v>46.85</v>
      </c>
      <c r="D33" s="12" t="s">
        <v>105</v>
      </c>
      <c r="E33" s="13" t="n">
        <v>11</v>
      </c>
      <c r="F33" s="13" t="n">
        <v>6</v>
      </c>
      <c r="G33" s="14" t="n">
        <v>1156.66714670775</v>
      </c>
      <c r="H33" s="14" t="n">
        <v>1286.04094720776</v>
      </c>
      <c r="I33" s="14" t="n">
        <v>1210.46129816444</v>
      </c>
      <c r="J33" s="14" t="n">
        <v>1222.99733859331</v>
      </c>
      <c r="K33" s="14" t="n">
        <v>1164.95798974506</v>
      </c>
      <c r="L33" s="14" t="s">
        <v>21</v>
      </c>
      <c r="M33" s="14" t="n">
        <v>760.909793034211</v>
      </c>
      <c r="N33" s="14" t="n">
        <v>879.845192688028</v>
      </c>
      <c r="O33" s="14" t="n">
        <v>1034.59620699575</v>
      </c>
      <c r="P33" s="14" t="n">
        <v>777</v>
      </c>
      <c r="Q33" s="15" t="n">
        <v>1219.04168266832</v>
      </c>
      <c r="R33" s="15" t="n">
        <v>960.077295615762</v>
      </c>
      <c r="S33" s="16" t="n">
        <f aca="false">R33/Q33</f>
        <v>0.787567241765089</v>
      </c>
      <c r="T33" s="16" t="n">
        <v>0.0435843512542985</v>
      </c>
      <c r="U33" s="16" t="n">
        <v>0.184013667335091</v>
      </c>
      <c r="V33" s="10" t="n">
        <v>0.0706511093926751</v>
      </c>
      <c r="W33" s="10" t="n">
        <v>0.353255546963376</v>
      </c>
    </row>
    <row r="34" customFormat="false" ht="15" hidden="false" customHeight="false" outlineLevel="0" collapsed="false">
      <c r="A34" s="10" t="s">
        <v>106</v>
      </c>
      <c r="B34" s="10" t="s">
        <v>107</v>
      </c>
      <c r="C34" s="11" t="n">
        <v>73.416</v>
      </c>
      <c r="D34" s="12" t="s">
        <v>108</v>
      </c>
      <c r="E34" s="13" t="n">
        <v>25</v>
      </c>
      <c r="F34" s="13" t="n">
        <v>25</v>
      </c>
      <c r="G34" s="14" t="n">
        <v>2108.64636334132</v>
      </c>
      <c r="H34" s="14" t="n">
        <v>1981.88618909334</v>
      </c>
      <c r="I34" s="14" t="n">
        <v>1779.65170509586</v>
      </c>
      <c r="J34" s="14" t="s">
        <v>21</v>
      </c>
      <c r="K34" s="14" t="n">
        <v>1765.33542115518</v>
      </c>
      <c r="L34" s="14" t="n">
        <v>1447.03132808553</v>
      </c>
      <c r="M34" s="14" t="n">
        <v>1571.51885835182</v>
      </c>
      <c r="N34" s="14" t="n">
        <v>1922.68057544519</v>
      </c>
      <c r="O34" s="14" t="n">
        <v>1691.70164978818</v>
      </c>
      <c r="P34" s="14" t="n">
        <v>1717.8</v>
      </c>
      <c r="Q34" s="15" t="n">
        <v>1956.72808584351</v>
      </c>
      <c r="R34" s="15" t="n">
        <v>1679.65356656518</v>
      </c>
      <c r="S34" s="16" t="n">
        <f aca="false">R34/Q34</f>
        <v>0.858399068688745</v>
      </c>
      <c r="T34" s="16" t="n">
        <v>0.0848017312908503</v>
      </c>
      <c r="U34" s="16" t="n">
        <v>0.108297959666054</v>
      </c>
      <c r="V34" s="10" t="n">
        <v>0.0732994081200304</v>
      </c>
      <c r="W34" s="10" t="n">
        <v>0.354280472580147</v>
      </c>
    </row>
    <row r="35" customFormat="false" ht="15" hidden="false" customHeight="false" outlineLevel="0" collapsed="false">
      <c r="A35" s="10" t="s">
        <v>109</v>
      </c>
      <c r="B35" s="10" t="s">
        <v>110</v>
      </c>
      <c r="C35" s="11" t="n">
        <v>46.296</v>
      </c>
      <c r="D35" s="12" t="s">
        <v>111</v>
      </c>
      <c r="E35" s="13" t="n">
        <v>9</v>
      </c>
      <c r="F35" s="13" t="n">
        <v>9</v>
      </c>
      <c r="G35" s="14" t="n">
        <v>335.661154053371</v>
      </c>
      <c r="H35" s="14" t="s">
        <v>21</v>
      </c>
      <c r="I35" s="14" t="n">
        <v>480.112380934489</v>
      </c>
      <c r="J35" s="14" t="n">
        <v>360.533979037043</v>
      </c>
      <c r="K35" s="14" t="n">
        <v>350.096389370026</v>
      </c>
      <c r="L35" s="14" t="n">
        <v>224.656719519813</v>
      </c>
      <c r="M35" s="14" t="s">
        <v>21</v>
      </c>
      <c r="N35" s="14" t="n">
        <v>253.096422596465</v>
      </c>
      <c r="O35" s="14" t="n">
        <v>297.569575726396</v>
      </c>
      <c r="P35" s="14" t="n">
        <v>396.6</v>
      </c>
      <c r="Q35" s="15" t="n">
        <v>392.102504674967</v>
      </c>
      <c r="R35" s="15" t="n">
        <v>281.354776803175</v>
      </c>
      <c r="S35" s="16" t="n">
        <f aca="false">R35/Q35</f>
        <v>0.717554143237121</v>
      </c>
      <c r="T35" s="16" t="n">
        <v>0.196955466537924</v>
      </c>
      <c r="U35" s="16" t="n">
        <v>0.194689856737596</v>
      </c>
      <c r="V35" s="10" t="n">
        <v>0.0766704533837547</v>
      </c>
      <c r="W35" s="10" t="n">
        <v>0.358619862601434</v>
      </c>
    </row>
    <row r="36" customFormat="false" ht="15" hidden="false" customHeight="false" outlineLevel="0" collapsed="false">
      <c r="A36" s="10" t="s">
        <v>112</v>
      </c>
      <c r="B36" s="10" t="s">
        <v>113</v>
      </c>
      <c r="C36" s="11" t="n">
        <v>85.41</v>
      </c>
      <c r="D36" s="12" t="s">
        <v>114</v>
      </c>
      <c r="E36" s="13" t="n">
        <v>29</v>
      </c>
      <c r="F36" s="13" t="n">
        <v>29</v>
      </c>
      <c r="G36" s="14" t="n">
        <v>5496.06629276285</v>
      </c>
      <c r="H36" s="14" t="n">
        <v>6566.79073959872</v>
      </c>
      <c r="I36" s="14" t="n">
        <v>6369.71513039495</v>
      </c>
      <c r="J36" s="14" t="s">
        <v>21</v>
      </c>
      <c r="K36" s="14" t="n">
        <v>5310.56266828449</v>
      </c>
      <c r="L36" s="14" t="n">
        <v>4003.73069501135</v>
      </c>
      <c r="M36" s="14" t="n">
        <v>6144.31638760454</v>
      </c>
      <c r="N36" s="14" t="n">
        <v>5291.32205276735</v>
      </c>
      <c r="O36" s="14" t="n">
        <v>4943.07076675746</v>
      </c>
      <c r="P36" s="14" t="n">
        <v>5091.4</v>
      </c>
      <c r="Q36" s="15" t="n">
        <v>6144.19072091884</v>
      </c>
      <c r="R36" s="15" t="n">
        <v>5138.60051408504</v>
      </c>
      <c r="S36" s="16" t="n">
        <f aca="false">R36/Q36</f>
        <v>0.836334799404889</v>
      </c>
      <c r="T36" s="16" t="n">
        <v>0.0927503759738378</v>
      </c>
      <c r="U36" s="16" t="n">
        <v>0.15044279688757</v>
      </c>
      <c r="V36" s="10" t="n">
        <v>0.082520570215816</v>
      </c>
      <c r="W36" s="10" t="n">
        <v>0.362590384281616</v>
      </c>
    </row>
    <row r="37" customFormat="false" ht="15" hidden="false" customHeight="false" outlineLevel="0" collapsed="false">
      <c r="A37" s="10" t="s">
        <v>115</v>
      </c>
      <c r="B37" s="10" t="s">
        <v>116</v>
      </c>
      <c r="C37" s="11" t="n">
        <v>89.463</v>
      </c>
      <c r="D37" s="12" t="s">
        <v>117</v>
      </c>
      <c r="E37" s="13" t="n">
        <v>14</v>
      </c>
      <c r="F37" s="13" t="n">
        <v>13</v>
      </c>
      <c r="G37" s="14" t="s">
        <v>21</v>
      </c>
      <c r="H37" s="14" t="n">
        <v>562.563132859259</v>
      </c>
      <c r="I37" s="14" t="n">
        <v>427.847212619962</v>
      </c>
      <c r="J37" s="14" t="n">
        <v>406.04613002959</v>
      </c>
      <c r="K37" s="14" t="n">
        <v>557.599425411573</v>
      </c>
      <c r="L37" s="14" t="n">
        <v>666.78416921453</v>
      </c>
      <c r="M37" s="14" t="n">
        <v>625.746351590581</v>
      </c>
      <c r="N37" s="14" t="s">
        <v>21</v>
      </c>
      <c r="O37" s="14" t="n">
        <v>644.296156420103</v>
      </c>
      <c r="P37" s="14" t="n">
        <v>582.1</v>
      </c>
      <c r="Q37" s="15" t="n">
        <v>465.48549183627</v>
      </c>
      <c r="R37" s="15" t="n">
        <v>623.606525659197</v>
      </c>
      <c r="S37" s="16" t="n">
        <f aca="false">R37/Q37</f>
        <v>1.33969057381179</v>
      </c>
      <c r="T37" s="16" t="n">
        <v>0.1821225986299</v>
      </c>
      <c r="U37" s="16" t="n">
        <v>0.0755207674960351</v>
      </c>
      <c r="V37" s="10" t="n">
        <v>0.0814836682733905</v>
      </c>
      <c r="W37" s="10" t="n">
        <v>0.362590384281616</v>
      </c>
    </row>
    <row r="38" customFormat="false" ht="15" hidden="false" customHeight="false" outlineLevel="0" collapsed="false">
      <c r="A38" s="10" t="s">
        <v>118</v>
      </c>
      <c r="B38" s="10" t="s">
        <v>119</v>
      </c>
      <c r="C38" s="11" t="n">
        <v>21.884</v>
      </c>
      <c r="D38" s="12" t="s">
        <v>120</v>
      </c>
      <c r="E38" s="13" t="n">
        <v>7</v>
      </c>
      <c r="F38" s="13" t="n">
        <v>7</v>
      </c>
      <c r="G38" s="14" t="n">
        <v>904.714639534942</v>
      </c>
      <c r="H38" s="14" t="n">
        <v>836.486025100393</v>
      </c>
      <c r="I38" s="14" t="n">
        <v>1017.8527909323</v>
      </c>
      <c r="J38" s="14" t="s">
        <v>21</v>
      </c>
      <c r="K38" s="14" t="n">
        <v>782.332491646978</v>
      </c>
      <c r="L38" s="14" t="s">
        <v>21</v>
      </c>
      <c r="M38" s="14" t="n">
        <v>775.122855948902</v>
      </c>
      <c r="N38" s="14" t="n">
        <v>597.719471533497</v>
      </c>
      <c r="O38" s="14" t="n">
        <v>857.455819385258</v>
      </c>
      <c r="P38" s="14" t="n">
        <v>770.7</v>
      </c>
      <c r="Q38" s="15" t="n">
        <v>919.684485189211</v>
      </c>
      <c r="R38" s="15" t="n">
        <v>753.157659628659</v>
      </c>
      <c r="S38" s="16" t="n">
        <f aca="false">R38/Q38</f>
        <v>0.818930482962</v>
      </c>
      <c r="T38" s="16" t="n">
        <v>0.0996052397620386</v>
      </c>
      <c r="U38" s="16" t="n">
        <v>0.146198092447164</v>
      </c>
      <c r="V38" s="10" t="n">
        <v>0.0868769638875532</v>
      </c>
      <c r="W38" s="10" t="n">
        <v>0.369315858647931</v>
      </c>
    </row>
    <row r="39" customFormat="false" ht="15" hidden="false" customHeight="false" outlineLevel="0" collapsed="false">
      <c r="A39" s="10" t="s">
        <v>121</v>
      </c>
      <c r="B39" s="10" t="s">
        <v>122</v>
      </c>
      <c r="C39" s="11" t="n">
        <v>52.87</v>
      </c>
      <c r="D39" s="12" t="s">
        <v>123</v>
      </c>
      <c r="E39" s="13" t="n">
        <v>15</v>
      </c>
      <c r="F39" s="13" t="n">
        <v>6</v>
      </c>
      <c r="G39" s="14" t="n">
        <v>1302.29314101163</v>
      </c>
      <c r="H39" s="14" t="n">
        <v>1499.89302974689</v>
      </c>
      <c r="I39" s="14" t="s">
        <v>21</v>
      </c>
      <c r="J39" s="14" t="n">
        <v>1302.52212911765</v>
      </c>
      <c r="K39" s="14" t="n">
        <v>1488.76372959515</v>
      </c>
      <c r="L39" s="14" t="n">
        <v>1508.86865744831</v>
      </c>
      <c r="M39" s="14" t="s">
        <v>21</v>
      </c>
      <c r="N39" s="14" t="n">
        <v>1561.63422304259</v>
      </c>
      <c r="O39" s="14" t="n">
        <v>1657.10562847488</v>
      </c>
      <c r="P39" s="14" t="n">
        <v>1426.7</v>
      </c>
      <c r="Q39" s="15" t="n">
        <v>1368.23609995873</v>
      </c>
      <c r="R39" s="15" t="n">
        <v>1554.09305964023</v>
      </c>
      <c r="S39" s="16" t="n">
        <f aca="false">R39/Q39</f>
        <v>1.13583690686652</v>
      </c>
      <c r="T39" s="16" t="n">
        <v>0.0833323307798715</v>
      </c>
      <c r="U39" s="16" t="n">
        <v>0.0484118849736332</v>
      </c>
      <c r="V39" s="10" t="n">
        <v>0.0916922131815554</v>
      </c>
      <c r="W39" s="10" t="n">
        <v>0.369315858647931</v>
      </c>
    </row>
    <row r="40" customFormat="false" ht="15" hidden="false" customHeight="false" outlineLevel="0" collapsed="false">
      <c r="A40" s="10" t="s">
        <v>124</v>
      </c>
      <c r="B40" s="10" t="s">
        <v>125</v>
      </c>
      <c r="C40" s="11" t="n">
        <v>57.193</v>
      </c>
      <c r="D40" s="12" t="s">
        <v>126</v>
      </c>
      <c r="E40" s="13" t="n">
        <v>5</v>
      </c>
      <c r="F40" s="13" t="n">
        <v>5</v>
      </c>
      <c r="G40" s="14" t="s">
        <v>21</v>
      </c>
      <c r="H40" s="14" t="n">
        <v>145.371359478847</v>
      </c>
      <c r="I40" s="14" t="n">
        <v>143.161113209356</v>
      </c>
      <c r="J40" s="14" t="n">
        <v>127.466415769161</v>
      </c>
      <c r="K40" s="14" t="n">
        <v>158.486570834882</v>
      </c>
      <c r="L40" s="14" t="s">
        <v>21</v>
      </c>
      <c r="M40" s="14" t="n">
        <v>149.283608522278</v>
      </c>
      <c r="N40" s="14" t="n">
        <v>166.807498442216</v>
      </c>
      <c r="O40" s="14" t="n">
        <v>146.59516626109</v>
      </c>
      <c r="P40" s="14" t="n">
        <v>166.1</v>
      </c>
      <c r="Q40" s="15" t="n">
        <v>138.666296152455</v>
      </c>
      <c r="R40" s="15" t="n">
        <v>155.293211015117</v>
      </c>
      <c r="S40" s="16" t="n">
        <f aca="false">R40/Q40</f>
        <v>1.11990595641483</v>
      </c>
      <c r="T40" s="16" t="n">
        <v>0.0704002030208683</v>
      </c>
      <c r="U40" s="16" t="n">
        <v>0.0593159462191149</v>
      </c>
      <c r="V40" s="10" t="n">
        <v>0.0915820074052523</v>
      </c>
      <c r="W40" s="10" t="n">
        <v>0.369315858647931</v>
      </c>
    </row>
    <row r="41" customFormat="false" ht="15" hidden="false" customHeight="false" outlineLevel="0" collapsed="false">
      <c r="A41" s="10" t="s">
        <v>127</v>
      </c>
      <c r="B41" s="10" t="s">
        <v>128</v>
      </c>
      <c r="C41" s="11" t="n">
        <v>35.589</v>
      </c>
      <c r="D41" s="12" t="s">
        <v>129</v>
      </c>
      <c r="E41" s="13" t="n">
        <v>18</v>
      </c>
      <c r="F41" s="13" t="n">
        <v>18</v>
      </c>
      <c r="G41" s="14" t="n">
        <v>2134.11964098271</v>
      </c>
      <c r="H41" s="14" t="s">
        <v>21</v>
      </c>
      <c r="I41" s="14" t="n">
        <v>2112.9671350252</v>
      </c>
      <c r="J41" s="14" t="n">
        <v>1822.91551395414</v>
      </c>
      <c r="K41" s="14" t="n">
        <v>2357.84051118362</v>
      </c>
      <c r="L41" s="14" t="s">
        <v>21</v>
      </c>
      <c r="M41" s="14" t="n">
        <v>2370.23725665583</v>
      </c>
      <c r="N41" s="14" t="n">
        <v>2329.88972677805</v>
      </c>
      <c r="O41" s="14" t="n">
        <v>2321.54630363437</v>
      </c>
      <c r="P41" s="14" t="n">
        <v>2150.4</v>
      </c>
      <c r="Q41" s="15" t="n">
        <v>2023.33409665402</v>
      </c>
      <c r="R41" s="15" t="n">
        <v>2344.87844956297</v>
      </c>
      <c r="S41" s="16" t="n">
        <f aca="false">R41/Q41</f>
        <v>1.1589180716327</v>
      </c>
      <c r="T41" s="16" t="n">
        <v>0.0859420671325657</v>
      </c>
      <c r="U41" s="16" t="n">
        <v>0.00978737281216882</v>
      </c>
      <c r="V41" s="10" t="n">
        <v>0.0973018076778555</v>
      </c>
      <c r="W41" s="10" t="n">
        <v>0.381317894953758</v>
      </c>
    </row>
    <row r="42" customFormat="false" ht="15" hidden="false" customHeight="false" outlineLevel="0" collapsed="false">
      <c r="A42" s="10" t="s">
        <v>130</v>
      </c>
      <c r="B42" s="10" t="s">
        <v>131</v>
      </c>
      <c r="C42" s="11" t="n">
        <v>20.398</v>
      </c>
      <c r="D42" s="12" t="s">
        <v>132</v>
      </c>
      <c r="E42" s="13" t="n">
        <v>3</v>
      </c>
      <c r="F42" s="13" t="n">
        <v>3</v>
      </c>
      <c r="G42" s="14" t="n">
        <v>54.8539607027</v>
      </c>
      <c r="H42" s="14" t="n">
        <v>74.4127155183563</v>
      </c>
      <c r="I42" s="14" t="n">
        <v>51.8106885900527</v>
      </c>
      <c r="J42" s="14" t="n">
        <v>79.6867554744947</v>
      </c>
      <c r="K42" s="14" t="n">
        <v>90.6061932608043</v>
      </c>
      <c r="L42" s="14" t="s">
        <v>21</v>
      </c>
      <c r="M42" s="14" t="n">
        <v>73.8521896547672</v>
      </c>
      <c r="N42" s="14" t="n">
        <v>90.106232527328</v>
      </c>
      <c r="O42" s="14" t="n">
        <v>75.2135020323892</v>
      </c>
      <c r="P42" s="14" t="n">
        <v>92</v>
      </c>
      <c r="Q42" s="15" t="n">
        <v>65.1910300714009</v>
      </c>
      <c r="R42" s="15" t="n">
        <v>82.4445293688222</v>
      </c>
      <c r="S42" s="16" t="n">
        <f aca="false">R42/Q42</f>
        <v>1.26466063319638</v>
      </c>
      <c r="T42" s="16" t="n">
        <v>0.213481284070145</v>
      </c>
      <c r="U42" s="16" t="n">
        <v>0.111041806447788</v>
      </c>
      <c r="V42" s="10" t="n">
        <v>0.103054563918016</v>
      </c>
      <c r="W42" s="10" t="n">
        <v>0.393234520213481</v>
      </c>
    </row>
    <row r="43" customFormat="false" ht="30" hidden="false" customHeight="false" outlineLevel="0" collapsed="false">
      <c r="A43" s="10" t="s">
        <v>133</v>
      </c>
      <c r="B43" s="10" t="s">
        <v>134</v>
      </c>
      <c r="C43" s="11" t="n">
        <v>35.789</v>
      </c>
      <c r="D43" s="12" t="s">
        <v>135</v>
      </c>
      <c r="E43" s="13" t="n">
        <v>17</v>
      </c>
      <c r="F43" s="13" t="n">
        <v>1</v>
      </c>
      <c r="G43" s="14" t="n">
        <v>45.9120136840406</v>
      </c>
      <c r="H43" s="14" t="n">
        <v>42.5000978641672</v>
      </c>
      <c r="I43" s="14" t="s">
        <v>21</v>
      </c>
      <c r="J43" s="14" t="n">
        <v>36.9280086345219</v>
      </c>
      <c r="K43" s="14" t="n">
        <v>45.1545618873517</v>
      </c>
      <c r="L43" s="14" t="n">
        <v>50.8692403626513</v>
      </c>
      <c r="M43" s="14" t="s">
        <v>21</v>
      </c>
      <c r="N43" s="14" t="n">
        <v>56.0167810096</v>
      </c>
      <c r="O43" s="14" t="n">
        <v>44.8872428432017</v>
      </c>
      <c r="P43" s="14" t="n">
        <v>37.4</v>
      </c>
      <c r="Q43" s="15" t="n">
        <v>41.7800400609099</v>
      </c>
      <c r="R43" s="15" t="n">
        <v>49.2319565257012</v>
      </c>
      <c r="S43" s="16" t="n">
        <f aca="false">R43/Q43</f>
        <v>1.1783606826113</v>
      </c>
      <c r="T43" s="16" t="n">
        <v>0.108546565026745</v>
      </c>
      <c r="U43" s="16" t="n">
        <v>0.107619300289081</v>
      </c>
      <c r="V43" s="10" t="n">
        <v>0.113640544669031</v>
      </c>
      <c r="W43" s="10" t="n">
        <v>0.411946974425236</v>
      </c>
    </row>
    <row r="44" customFormat="false" ht="30" hidden="false" customHeight="false" outlineLevel="0" collapsed="false">
      <c r="A44" s="10" t="s">
        <v>136</v>
      </c>
      <c r="B44" s="10" t="s">
        <v>137</v>
      </c>
      <c r="C44" s="11" t="n">
        <v>222.741</v>
      </c>
      <c r="D44" s="12" t="s">
        <v>138</v>
      </c>
      <c r="E44" s="13" t="n">
        <v>108</v>
      </c>
      <c r="F44" s="13" t="n">
        <v>13</v>
      </c>
      <c r="G44" s="14" t="n">
        <v>397.728786300535</v>
      </c>
      <c r="H44" s="14" t="s">
        <v>21</v>
      </c>
      <c r="I44" s="14" t="n">
        <v>370.491871391324</v>
      </c>
      <c r="J44" s="14" t="n">
        <v>341.908009769631</v>
      </c>
      <c r="K44" s="14" t="n">
        <v>691.132159413971</v>
      </c>
      <c r="L44" s="14" t="s">
        <v>21</v>
      </c>
      <c r="M44" s="14" t="n">
        <v>309.436029861672</v>
      </c>
      <c r="N44" s="14" t="n">
        <v>868.393267568791</v>
      </c>
      <c r="O44" s="14" t="n">
        <v>942.194175386815</v>
      </c>
      <c r="P44" s="14" t="n">
        <v>618.6</v>
      </c>
      <c r="Q44" s="15" t="n">
        <v>370.04288915383</v>
      </c>
      <c r="R44" s="15" t="n">
        <v>702.788908057812</v>
      </c>
      <c r="S44" s="16" t="n">
        <f aca="false">R44/Q44</f>
        <v>1.89920933128824</v>
      </c>
      <c r="T44" s="16" t="n">
        <v>0.0754320577970851</v>
      </c>
      <c r="U44" s="16" t="n">
        <v>0.402123765940953</v>
      </c>
      <c r="V44" s="10" t="n">
        <v>0.113367014881811</v>
      </c>
      <c r="W44" s="10" t="n">
        <v>0.411946974425236</v>
      </c>
    </row>
    <row r="45" customFormat="false" ht="15" hidden="false" customHeight="false" outlineLevel="0" collapsed="false">
      <c r="A45" s="10" t="s">
        <v>139</v>
      </c>
      <c r="B45" s="10" t="s">
        <v>140</v>
      </c>
      <c r="C45" s="11" t="n">
        <v>68.648</v>
      </c>
      <c r="D45" s="12" t="s">
        <v>141</v>
      </c>
      <c r="E45" s="13" t="n">
        <v>33</v>
      </c>
      <c r="F45" s="13" t="n">
        <v>33</v>
      </c>
      <c r="G45" s="14" t="n">
        <v>3462.86291099072</v>
      </c>
      <c r="H45" s="14" t="n">
        <v>4859.8786819163</v>
      </c>
      <c r="I45" s="14" t="n">
        <v>6731.0265113519</v>
      </c>
      <c r="J45" s="14" t="n">
        <v>5354.23732210538</v>
      </c>
      <c r="K45" s="14" t="n">
        <v>4032.42120433494</v>
      </c>
      <c r="L45" s="14" t="n">
        <v>1783.07088245145</v>
      </c>
      <c r="M45" s="14" t="n">
        <v>4885.94939255614</v>
      </c>
      <c r="N45" s="14" t="n">
        <v>3374.23427796178</v>
      </c>
      <c r="O45" s="14" t="n">
        <v>3746.88048552618</v>
      </c>
      <c r="P45" s="14" t="n">
        <v>3104.9</v>
      </c>
      <c r="Q45" s="15" t="n">
        <v>5102.00135659107</v>
      </c>
      <c r="R45" s="15" t="n">
        <v>3564.5112485661</v>
      </c>
      <c r="S45" s="16" t="n">
        <f aca="false">R45/Q45</f>
        <v>0.698649608150584</v>
      </c>
      <c r="T45" s="16" t="n">
        <v>0.264486941205483</v>
      </c>
      <c r="U45" s="16" t="n">
        <v>0.320118675958457</v>
      </c>
      <c r="V45" s="10" t="n">
        <v>0.125628114060535</v>
      </c>
      <c r="W45" s="10" t="n">
        <v>0.444294549726284</v>
      </c>
    </row>
    <row r="46" customFormat="false" ht="15" hidden="false" customHeight="false" outlineLevel="0" collapsed="false">
      <c r="A46" s="10" t="s">
        <v>142</v>
      </c>
      <c r="B46" s="10" t="s">
        <v>143</v>
      </c>
      <c r="C46" s="11" t="n">
        <v>10.065</v>
      </c>
      <c r="D46" s="12" t="s">
        <v>144</v>
      </c>
      <c r="E46" s="13" t="n">
        <v>5</v>
      </c>
      <c r="F46" s="13" t="n">
        <v>5</v>
      </c>
      <c r="G46" s="14" t="s">
        <v>21</v>
      </c>
      <c r="H46" s="14" t="n">
        <v>111.130997948706</v>
      </c>
      <c r="I46" s="14" t="n">
        <v>131.526432262818</v>
      </c>
      <c r="J46" s="14" t="n">
        <v>121.149782713256</v>
      </c>
      <c r="K46" s="14" t="n">
        <v>101.449229503491</v>
      </c>
      <c r="L46" s="14" t="n">
        <v>109.491785018495</v>
      </c>
      <c r="M46" s="14" t="n">
        <v>107.759169810729</v>
      </c>
      <c r="N46" s="14" t="n">
        <v>73.2390559951188</v>
      </c>
      <c r="O46" s="14" t="n">
        <v>130.06352316518</v>
      </c>
      <c r="P46" s="14" t="n">
        <v>128.4</v>
      </c>
      <c r="Q46" s="15" t="n">
        <v>121.269070974927</v>
      </c>
      <c r="R46" s="15" t="n">
        <v>104.400552698603</v>
      </c>
      <c r="S46" s="16" t="n">
        <f aca="false">R46/Q46</f>
        <v>0.860900078307587</v>
      </c>
      <c r="T46" s="16" t="n">
        <v>0.0840959721147407</v>
      </c>
      <c r="U46" s="16" t="n">
        <v>0.196039854960379</v>
      </c>
      <c r="V46" s="10" t="n">
        <v>0.17493804861312</v>
      </c>
      <c r="W46" s="10" t="n">
        <v>0.453164329802675</v>
      </c>
    </row>
    <row r="47" customFormat="false" ht="15" hidden="false" customHeight="false" outlineLevel="0" collapsed="false">
      <c r="A47" s="10" t="s">
        <v>145</v>
      </c>
      <c r="B47" s="10" t="s">
        <v>146</v>
      </c>
      <c r="C47" s="11" t="n">
        <v>11.685</v>
      </c>
      <c r="D47" s="12" t="s">
        <v>147</v>
      </c>
      <c r="E47" s="13" t="n">
        <v>2</v>
      </c>
      <c r="F47" s="13" t="n">
        <v>2</v>
      </c>
      <c r="G47" s="14" t="n">
        <v>90.6968911892587</v>
      </c>
      <c r="H47" s="14" t="n">
        <v>55.1149679015878</v>
      </c>
      <c r="I47" s="14" t="n">
        <v>54.9011507164769</v>
      </c>
      <c r="J47" s="14" t="s">
        <v>21</v>
      </c>
      <c r="K47" s="14" t="n">
        <v>97.2902566980768</v>
      </c>
      <c r="L47" s="14" t="n">
        <v>92.0941266045026</v>
      </c>
      <c r="M47" s="14" t="n">
        <v>75.8958980477293</v>
      </c>
      <c r="N47" s="14" t="n">
        <v>119.756953378685</v>
      </c>
      <c r="O47" s="14" t="n">
        <v>88.7891559654551</v>
      </c>
      <c r="P47" s="14" t="n">
        <v>104.4</v>
      </c>
      <c r="Q47" s="15" t="n">
        <v>66.9043366024411</v>
      </c>
      <c r="R47" s="15" t="n">
        <v>94.7652781388898</v>
      </c>
      <c r="S47" s="16" t="n">
        <f aca="false">R47/Q47</f>
        <v>1.41642953134718</v>
      </c>
      <c r="T47" s="16" t="n">
        <v>0.307980544829518</v>
      </c>
      <c r="U47" s="16" t="n">
        <v>0.169320782524128</v>
      </c>
      <c r="V47" s="10" t="n">
        <v>0.144409356421681</v>
      </c>
      <c r="W47" s="10" t="n">
        <v>0.453164329802675</v>
      </c>
    </row>
    <row r="48" customFormat="false" ht="15" hidden="false" customHeight="false" outlineLevel="0" collapsed="false">
      <c r="A48" s="10" t="s">
        <v>148</v>
      </c>
      <c r="B48" s="10" t="s">
        <v>149</v>
      </c>
      <c r="C48" s="11" t="n">
        <v>15.173</v>
      </c>
      <c r="D48" s="12" t="s">
        <v>150</v>
      </c>
      <c r="E48" s="13" t="n">
        <v>6</v>
      </c>
      <c r="F48" s="13" t="n">
        <v>6</v>
      </c>
      <c r="G48" s="14" t="n">
        <v>1393.21545943666</v>
      </c>
      <c r="H48" s="14" t="n">
        <v>1812.7868597822</v>
      </c>
      <c r="I48" s="14" t="n">
        <v>1740.65734473598</v>
      </c>
      <c r="J48" s="14" t="s">
        <v>21</v>
      </c>
      <c r="K48" s="14" t="n">
        <v>1438.70752118713</v>
      </c>
      <c r="L48" s="14" t="s">
        <v>21</v>
      </c>
      <c r="M48" s="14" t="n">
        <v>1287.53628756613</v>
      </c>
      <c r="N48" s="14" t="n">
        <v>1337.30077516421</v>
      </c>
      <c r="O48" s="14" t="n">
        <v>1413.51022524043</v>
      </c>
      <c r="P48" s="14" t="n">
        <v>1452.2</v>
      </c>
      <c r="Q48" s="15" t="n">
        <v>1648.88655465161</v>
      </c>
      <c r="R48" s="15" t="n">
        <v>1369.26370228948</v>
      </c>
      <c r="S48" s="16" t="n">
        <f aca="false">R48/Q48</f>
        <v>0.830417167528417</v>
      </c>
      <c r="T48" s="16" t="n">
        <v>0.136052762636665</v>
      </c>
      <c r="U48" s="16" t="n">
        <v>0.050740473995623</v>
      </c>
      <c r="V48" s="10" t="n">
        <v>0.148859948990262</v>
      </c>
      <c r="W48" s="10" t="n">
        <v>0.453164329802675</v>
      </c>
    </row>
    <row r="49" customFormat="false" ht="15" hidden="false" customHeight="false" outlineLevel="0" collapsed="false">
      <c r="A49" s="10" t="s">
        <v>151</v>
      </c>
      <c r="B49" s="10" t="s">
        <v>152</v>
      </c>
      <c r="C49" s="11" t="n">
        <v>21.546</v>
      </c>
      <c r="D49" s="12" t="s">
        <v>153</v>
      </c>
      <c r="E49" s="13" t="n">
        <v>3</v>
      </c>
      <c r="F49" s="13" t="n">
        <v>3</v>
      </c>
      <c r="G49" s="14" t="s">
        <v>21</v>
      </c>
      <c r="H49" s="14" t="n">
        <v>54.5893483166953</v>
      </c>
      <c r="I49" s="14" t="n">
        <v>60.9911790244305</v>
      </c>
      <c r="J49" s="14" t="n">
        <v>63.1663305590507</v>
      </c>
      <c r="K49" s="14" t="n">
        <v>54.3637159564826</v>
      </c>
      <c r="L49" s="14" t="n">
        <v>35.1735267935061</v>
      </c>
      <c r="M49" s="14" t="n">
        <v>54.5298557576709</v>
      </c>
      <c r="N49" s="14" t="n">
        <v>47.1393196768583</v>
      </c>
      <c r="O49" s="14" t="n">
        <v>63.1705832207985</v>
      </c>
      <c r="P49" s="14" t="n">
        <v>76.1</v>
      </c>
      <c r="Q49" s="15" t="n">
        <v>59.5822859667255</v>
      </c>
      <c r="R49" s="15" t="n">
        <v>50.8754002810633</v>
      </c>
      <c r="S49" s="16" t="n">
        <f aca="false">R49/Q49</f>
        <v>0.853867881294036</v>
      </c>
      <c r="T49" s="16" t="n">
        <v>0.0748324279184408</v>
      </c>
      <c r="U49" s="16" t="n">
        <v>0.205495945208594</v>
      </c>
      <c r="V49" s="10" t="n">
        <v>0.164477476561058</v>
      </c>
      <c r="W49" s="10" t="n">
        <v>0.453164329802675</v>
      </c>
    </row>
    <row r="50" customFormat="false" ht="15" hidden="false" customHeight="false" outlineLevel="0" collapsed="false">
      <c r="A50" s="10" t="s">
        <v>154</v>
      </c>
      <c r="B50" s="10" t="s">
        <v>155</v>
      </c>
      <c r="C50" s="11" t="n">
        <v>24.244</v>
      </c>
      <c r="D50" s="12" t="s">
        <v>156</v>
      </c>
      <c r="E50" s="13" t="n">
        <v>7</v>
      </c>
      <c r="F50" s="13" t="n">
        <v>7</v>
      </c>
      <c r="G50" s="14" t="n">
        <v>990.90298600891</v>
      </c>
      <c r="H50" s="14" t="n">
        <v>829.803147521045</v>
      </c>
      <c r="I50" s="14" t="n">
        <v>909.050344893188</v>
      </c>
      <c r="J50" s="14" t="s">
        <v>21</v>
      </c>
      <c r="K50" s="14" t="n">
        <v>878.43447040065</v>
      </c>
      <c r="L50" s="14" t="s">
        <v>21</v>
      </c>
      <c r="M50" s="14" t="n">
        <v>715.297937536739</v>
      </c>
      <c r="N50" s="14" t="n">
        <v>490.74606247396</v>
      </c>
      <c r="O50" s="14" t="n">
        <v>852.091246460095</v>
      </c>
      <c r="P50" s="14" t="n">
        <v>790.7</v>
      </c>
      <c r="Q50" s="15" t="n">
        <v>909.918826141048</v>
      </c>
      <c r="R50" s="15" t="n">
        <v>734.142429217861</v>
      </c>
      <c r="S50" s="16" t="n">
        <f aca="false">R50/Q50</f>
        <v>0.806821892378409</v>
      </c>
      <c r="T50" s="16" t="n">
        <v>0.0885281503225494</v>
      </c>
      <c r="U50" s="16" t="n">
        <v>0.241535914413961</v>
      </c>
      <c r="V50" s="10" t="n">
        <v>0.176555814137448</v>
      </c>
      <c r="W50" s="10" t="n">
        <v>0.453164329802675</v>
      </c>
    </row>
    <row r="51" customFormat="false" ht="15" hidden="false" customHeight="false" outlineLevel="0" collapsed="false">
      <c r="A51" s="10" t="s">
        <v>157</v>
      </c>
      <c r="B51" s="10" t="s">
        <v>158</v>
      </c>
      <c r="C51" s="11" t="n">
        <v>29.866</v>
      </c>
      <c r="D51" s="12" t="s">
        <v>159</v>
      </c>
      <c r="E51" s="13" t="n">
        <v>6</v>
      </c>
      <c r="F51" s="13" t="n">
        <v>6</v>
      </c>
      <c r="G51" s="14" t="n">
        <v>209.346759613318</v>
      </c>
      <c r="H51" s="14" t="n">
        <v>247.942267045018</v>
      </c>
      <c r="I51" s="14" t="n">
        <v>232.966306765448</v>
      </c>
      <c r="J51" s="14" t="s">
        <v>21</v>
      </c>
      <c r="K51" s="14" t="n">
        <v>289.642748948473</v>
      </c>
      <c r="L51" s="14" t="s">
        <v>21</v>
      </c>
      <c r="M51" s="14" t="n">
        <v>253.605632399389</v>
      </c>
      <c r="N51" s="14" t="n">
        <v>229.5711500647</v>
      </c>
      <c r="O51" s="14" t="n">
        <v>258.484830128779</v>
      </c>
      <c r="P51" s="14" t="n">
        <v>208.7</v>
      </c>
      <c r="Q51" s="15" t="n">
        <v>230.085111141261</v>
      </c>
      <c r="R51" s="15" t="n">
        <v>257.826090385335</v>
      </c>
      <c r="S51" s="16" t="n">
        <f aca="false">R51/Q51</f>
        <v>1.12056833711001</v>
      </c>
      <c r="T51" s="16" t="n">
        <v>0.0845704366083178</v>
      </c>
      <c r="U51" s="16" t="n">
        <v>0.0957648250006046</v>
      </c>
      <c r="V51" s="10" t="n">
        <v>0.164491411362993</v>
      </c>
      <c r="W51" s="10" t="n">
        <v>0.453164329802675</v>
      </c>
    </row>
    <row r="52" customFormat="false" ht="15" hidden="false" customHeight="false" outlineLevel="0" collapsed="false">
      <c r="A52" s="10" t="s">
        <v>160</v>
      </c>
      <c r="B52" s="10" t="s">
        <v>161</v>
      </c>
      <c r="C52" s="11" t="n">
        <v>43.018</v>
      </c>
      <c r="D52" s="12" t="s">
        <v>162</v>
      </c>
      <c r="E52" s="13" t="n">
        <v>14</v>
      </c>
      <c r="F52" s="13" t="n">
        <v>13</v>
      </c>
      <c r="G52" s="14" t="n">
        <v>5294.08348951784</v>
      </c>
      <c r="H52" s="14" t="n">
        <v>4722.5417932351</v>
      </c>
      <c r="I52" s="14" t="n">
        <v>3847.35265956344</v>
      </c>
      <c r="J52" s="14" t="s">
        <v>21</v>
      </c>
      <c r="K52" s="14" t="n">
        <v>3684.55283611067</v>
      </c>
      <c r="L52" s="14" t="s">
        <v>21</v>
      </c>
      <c r="M52" s="14" t="n">
        <v>3609.56060531526</v>
      </c>
      <c r="N52" s="14" t="n">
        <v>3567.40783656224</v>
      </c>
      <c r="O52" s="14" t="n">
        <v>3729.36351270933</v>
      </c>
      <c r="P52" s="14" t="n">
        <v>3755.4</v>
      </c>
      <c r="Q52" s="15" t="n">
        <v>4621.32598077213</v>
      </c>
      <c r="R52" s="15" t="n">
        <v>3647.72119767438</v>
      </c>
      <c r="S52" s="16" t="n">
        <f aca="false">R52/Q52</f>
        <v>0.789323499976282</v>
      </c>
      <c r="T52" s="16" t="n">
        <v>0.157672709006121</v>
      </c>
      <c r="U52" s="16" t="n">
        <v>0.0199758482339624</v>
      </c>
      <c r="V52" s="10" t="n">
        <v>0.132959710379472</v>
      </c>
      <c r="W52" s="10" t="n">
        <v>0.453164329802675</v>
      </c>
    </row>
    <row r="53" customFormat="false" ht="15" hidden="false" customHeight="false" outlineLevel="0" collapsed="false">
      <c r="A53" s="10" t="s">
        <v>163</v>
      </c>
      <c r="B53" s="10" t="s">
        <v>164</v>
      </c>
      <c r="C53" s="11" t="n">
        <v>43.927</v>
      </c>
      <c r="D53" s="12" t="s">
        <v>165</v>
      </c>
      <c r="E53" s="13" t="n">
        <v>10</v>
      </c>
      <c r="F53" s="13" t="n">
        <v>10</v>
      </c>
      <c r="G53" s="14" t="n">
        <v>1047.03436771428</v>
      </c>
      <c r="H53" s="14" t="n">
        <v>998.602122783674</v>
      </c>
      <c r="I53" s="14" t="n">
        <v>904.414651703552</v>
      </c>
      <c r="J53" s="14" t="s">
        <v>21</v>
      </c>
      <c r="K53" s="14" t="n">
        <v>857.045467401378</v>
      </c>
      <c r="L53" s="14" t="n">
        <v>897.87045814821</v>
      </c>
      <c r="M53" s="14" t="n">
        <v>931.37365217446</v>
      </c>
      <c r="N53" s="14" t="n">
        <v>911.71527887257</v>
      </c>
      <c r="O53" s="14" t="n">
        <v>885.811419132549</v>
      </c>
      <c r="P53" s="14" t="n">
        <v>983.4</v>
      </c>
      <c r="Q53" s="15" t="n">
        <v>983.350380733834</v>
      </c>
      <c r="R53" s="15" t="n">
        <v>896.763255145834</v>
      </c>
      <c r="S53" s="16" t="n">
        <f aca="false">R53/Q53</f>
        <v>0.911946822531981</v>
      </c>
      <c r="T53" s="16" t="n">
        <v>0.073750728833186</v>
      </c>
      <c r="U53" s="16" t="n">
        <v>0.0311442173528391</v>
      </c>
      <c r="V53" s="10" t="n">
        <v>0.160451529795438</v>
      </c>
      <c r="W53" s="10" t="n">
        <v>0.453164329802675</v>
      </c>
    </row>
    <row r="54" customFormat="false" ht="15" hidden="false" customHeight="false" outlineLevel="0" collapsed="false">
      <c r="A54" s="10" t="s">
        <v>166</v>
      </c>
      <c r="B54" s="10" t="s">
        <v>167</v>
      </c>
      <c r="C54" s="11" t="n">
        <v>50.082</v>
      </c>
      <c r="D54" s="12" t="s">
        <v>168</v>
      </c>
      <c r="E54" s="13" t="n">
        <v>17</v>
      </c>
      <c r="F54" s="13" t="n">
        <v>17</v>
      </c>
      <c r="G54" s="14" t="n">
        <v>2637.94951291642</v>
      </c>
      <c r="H54" s="14" t="s">
        <v>21</v>
      </c>
      <c r="I54" s="14" t="n">
        <v>2685.70248380752</v>
      </c>
      <c r="J54" s="14" t="n">
        <v>2280.79042803218</v>
      </c>
      <c r="K54" s="14" t="n">
        <v>2787.55152282871</v>
      </c>
      <c r="L54" s="14" t="n">
        <v>2940.39337694746</v>
      </c>
      <c r="M54" s="14" t="n">
        <v>2760.58555971159</v>
      </c>
      <c r="N54" s="14" t="n">
        <v>2916.51237164562</v>
      </c>
      <c r="O54" s="14" t="s">
        <v>21</v>
      </c>
      <c r="P54" s="14" t="n">
        <v>2547</v>
      </c>
      <c r="Q54" s="15" t="n">
        <v>2534.81414158537</v>
      </c>
      <c r="R54" s="15" t="n">
        <v>2851.26070778335</v>
      </c>
      <c r="S54" s="16" t="n">
        <f aca="false">R54/Q54</f>
        <v>1.12484014547909</v>
      </c>
      <c r="T54" s="16" t="n">
        <v>0.0872974852053482</v>
      </c>
      <c r="U54" s="16" t="n">
        <v>0.0316837824027497</v>
      </c>
      <c r="V54" s="10" t="n">
        <v>0.136561454572044</v>
      </c>
      <c r="W54" s="10" t="n">
        <v>0.453164329802675</v>
      </c>
    </row>
    <row r="55" customFormat="false" ht="15" hidden="false" customHeight="false" outlineLevel="0" collapsed="false">
      <c r="A55" s="10" t="s">
        <v>169</v>
      </c>
      <c r="B55" s="10" t="s">
        <v>170</v>
      </c>
      <c r="C55" s="11" t="n">
        <v>53.965</v>
      </c>
      <c r="D55" s="12" t="s">
        <v>171</v>
      </c>
      <c r="E55" s="13" t="n">
        <v>10</v>
      </c>
      <c r="F55" s="13" t="n">
        <v>10</v>
      </c>
      <c r="G55" s="14" t="n">
        <v>1411.32478070974</v>
      </c>
      <c r="H55" s="14" t="n">
        <v>1170.25446150715</v>
      </c>
      <c r="I55" s="14" t="n">
        <v>1200.55364017091</v>
      </c>
      <c r="J55" s="14" t="s">
        <v>21</v>
      </c>
      <c r="K55" s="14" t="n">
        <v>1137.92466650987</v>
      </c>
      <c r="L55" s="14" t="n">
        <v>1105.31862423679</v>
      </c>
      <c r="M55" s="14" t="n">
        <v>1066.25840610996</v>
      </c>
      <c r="N55" s="14" t="s">
        <v>21</v>
      </c>
      <c r="O55" s="14" t="n">
        <v>1125.3560224031</v>
      </c>
      <c r="P55" s="14" t="n">
        <v>1064.5</v>
      </c>
      <c r="Q55" s="15" t="n">
        <v>1260.71096079593</v>
      </c>
      <c r="R55" s="15" t="n">
        <v>1108.71442981493</v>
      </c>
      <c r="S55" s="16" t="n">
        <f aca="false">R55/Q55</f>
        <v>0.879435861424541</v>
      </c>
      <c r="T55" s="16" t="n">
        <v>0.104157285449658</v>
      </c>
      <c r="U55" s="16" t="n">
        <v>0.0282556461236621</v>
      </c>
      <c r="V55" s="10" t="n">
        <v>0.159842320500666</v>
      </c>
      <c r="W55" s="10" t="n">
        <v>0.453164329802675</v>
      </c>
    </row>
    <row r="56" customFormat="false" ht="15" hidden="false" customHeight="false" outlineLevel="0" collapsed="false">
      <c r="A56" s="10" t="s">
        <v>172</v>
      </c>
      <c r="B56" s="10" t="s">
        <v>173</v>
      </c>
      <c r="C56" s="11" t="n">
        <v>72.539</v>
      </c>
      <c r="D56" s="12" t="s">
        <v>174</v>
      </c>
      <c r="E56" s="19" t="n">
        <v>18</v>
      </c>
      <c r="F56" s="19" t="n">
        <v>18</v>
      </c>
      <c r="G56" s="14" t="s">
        <v>21</v>
      </c>
      <c r="H56" s="14" t="n">
        <v>2049.24058447171</v>
      </c>
      <c r="I56" s="14" t="n">
        <v>1747.65633249288</v>
      </c>
      <c r="J56" s="14" t="n">
        <v>1572.0318061696</v>
      </c>
      <c r="K56" s="14" t="n">
        <v>2086.31900088731</v>
      </c>
      <c r="L56" s="14" t="n">
        <v>1875.92142898699</v>
      </c>
      <c r="M56" s="14" t="n">
        <v>2014.53910044438</v>
      </c>
      <c r="N56" s="14" t="n">
        <v>2137.33759047089</v>
      </c>
      <c r="O56" s="14" t="n">
        <v>2260.23689877536</v>
      </c>
      <c r="P56" s="14" t="n">
        <v>2404.3</v>
      </c>
      <c r="Q56" s="15" t="n">
        <v>1789.6429077114</v>
      </c>
      <c r="R56" s="15" t="n">
        <v>2074.87080391299</v>
      </c>
      <c r="S56" s="16" t="n">
        <f aca="false">R56/Q56</f>
        <v>1.15937698798602</v>
      </c>
      <c r="T56" s="16" t="n">
        <v>0.134864383279231</v>
      </c>
      <c r="U56" s="16" t="n">
        <v>0.0688434545020789</v>
      </c>
      <c r="V56" s="10" t="n">
        <v>0.176151582552759</v>
      </c>
      <c r="W56" s="10" t="n">
        <v>0.453164329802675</v>
      </c>
    </row>
    <row r="57" customFormat="false" ht="15" hidden="false" customHeight="false" outlineLevel="0" collapsed="false">
      <c r="A57" s="10" t="s">
        <v>175</v>
      </c>
      <c r="B57" s="10" t="s">
        <v>176</v>
      </c>
      <c r="C57" s="11" t="n">
        <v>94.8</v>
      </c>
      <c r="D57" s="12" t="s">
        <v>177</v>
      </c>
      <c r="E57" s="13" t="n">
        <v>4</v>
      </c>
      <c r="F57" s="13" t="n">
        <v>4</v>
      </c>
      <c r="G57" s="14" t="n">
        <v>65.8998952551615</v>
      </c>
      <c r="H57" s="14" t="n">
        <v>74.9383351032488</v>
      </c>
      <c r="I57" s="14" t="n">
        <v>78.3523044993429</v>
      </c>
      <c r="J57" s="14" t="s">
        <v>21</v>
      </c>
      <c r="K57" s="14" t="n">
        <v>83.7735950804814</v>
      </c>
      <c r="L57" s="14" t="s">
        <v>21</v>
      </c>
      <c r="M57" s="14" t="n">
        <v>71.8084812618051</v>
      </c>
      <c r="N57" s="14" t="n">
        <v>80.9624473546041</v>
      </c>
      <c r="O57" s="14" t="n">
        <v>98.4234910147277</v>
      </c>
      <c r="P57" s="14" t="n">
        <v>84.6</v>
      </c>
      <c r="Q57" s="15" t="n">
        <v>73.063511619251</v>
      </c>
      <c r="R57" s="15" t="n">
        <v>83.7420036779045</v>
      </c>
      <c r="S57" s="16" t="n">
        <f aca="false">R57/Q57</f>
        <v>1.14615355629635</v>
      </c>
      <c r="T57" s="16" t="n">
        <v>0.0880662112689565</v>
      </c>
      <c r="U57" s="16" t="n">
        <v>0.131840181471881</v>
      </c>
      <c r="V57" s="10" t="n">
        <v>0.171591715188773</v>
      </c>
      <c r="W57" s="10" t="n">
        <v>0.453164329802675</v>
      </c>
    </row>
    <row r="58" customFormat="false" ht="15" hidden="false" customHeight="false" outlineLevel="0" collapsed="false">
      <c r="A58" s="10" t="s">
        <v>178</v>
      </c>
      <c r="B58" s="10" t="s">
        <v>179</v>
      </c>
      <c r="C58" s="11" t="n">
        <v>217.039</v>
      </c>
      <c r="D58" s="12" t="s">
        <v>180</v>
      </c>
      <c r="E58" s="13" t="n">
        <v>2</v>
      </c>
      <c r="F58" s="13" t="n">
        <v>2</v>
      </c>
      <c r="G58" s="14" t="s">
        <v>21</v>
      </c>
      <c r="H58" s="14" t="n">
        <v>54.4391712924403</v>
      </c>
      <c r="I58" s="14" t="n">
        <v>49.9927696921561</v>
      </c>
      <c r="J58" s="14" t="n">
        <v>60.4129264064767</v>
      </c>
      <c r="K58" s="14" t="s">
        <v>21</v>
      </c>
      <c r="L58" s="14" t="n">
        <v>42.1704111556552</v>
      </c>
      <c r="M58" s="14" t="n">
        <v>56.4806683145892</v>
      </c>
      <c r="N58" s="14" t="n">
        <v>48.2046150367873</v>
      </c>
      <c r="O58" s="14" t="n">
        <v>43.2450266416212</v>
      </c>
      <c r="P58" s="14" t="n">
        <v>52.4</v>
      </c>
      <c r="Q58" s="15" t="n">
        <v>54.9482891303577</v>
      </c>
      <c r="R58" s="15" t="n">
        <v>47.5251802871632</v>
      </c>
      <c r="S58" s="16" t="n">
        <f aca="false">R58/Q58</f>
        <v>0.864907370899499</v>
      </c>
      <c r="T58" s="16" t="n">
        <v>0.0951567624092678</v>
      </c>
      <c r="U58" s="16" t="n">
        <v>0.137257361405336</v>
      </c>
      <c r="V58" s="10" t="n">
        <v>0.144353552095634</v>
      </c>
      <c r="W58" s="10" t="n">
        <v>0.453164329802675</v>
      </c>
    </row>
    <row r="59" customFormat="false" ht="60" hidden="false" customHeight="false" outlineLevel="0" collapsed="false">
      <c r="A59" s="10" t="s">
        <v>181</v>
      </c>
      <c r="B59" s="10" t="s">
        <v>182</v>
      </c>
      <c r="C59" s="11" t="n">
        <v>223.426</v>
      </c>
      <c r="D59" s="12" t="s">
        <v>183</v>
      </c>
      <c r="E59" s="13" t="n">
        <v>146</v>
      </c>
      <c r="F59" s="13" t="n">
        <v>51</v>
      </c>
      <c r="G59" s="14" t="n">
        <v>63347.0069525402</v>
      </c>
      <c r="H59" s="14" t="n">
        <v>68158.0677236716</v>
      </c>
      <c r="I59" s="14" t="n">
        <v>60315.2767781925</v>
      </c>
      <c r="J59" s="14" t="s">
        <v>21</v>
      </c>
      <c r="K59" s="14" t="n">
        <v>59419.0959362063</v>
      </c>
      <c r="L59" s="14" t="s">
        <v>21</v>
      </c>
      <c r="M59" s="14" t="n">
        <v>53597.3673554639</v>
      </c>
      <c r="N59" s="14" t="n">
        <v>63060.7802532905</v>
      </c>
      <c r="O59" s="14" t="n">
        <v>59313.4552876062</v>
      </c>
      <c r="P59" s="14" t="n">
        <v>55050.8</v>
      </c>
      <c r="Q59" s="15" t="n">
        <v>63940.1171514681</v>
      </c>
      <c r="R59" s="15" t="n">
        <v>58847.6747081417</v>
      </c>
      <c r="S59" s="16" t="n">
        <f aca="false">R59/Q59</f>
        <v>0.920356066422855</v>
      </c>
      <c r="T59" s="16" t="n">
        <v>0.0618530743817542</v>
      </c>
      <c r="U59" s="16" t="n">
        <v>0.0664392209168933</v>
      </c>
      <c r="V59" s="10" t="n">
        <v>0.153171134402255</v>
      </c>
      <c r="W59" s="10" t="n">
        <v>0.453164329802675</v>
      </c>
    </row>
    <row r="60" customFormat="false" ht="15" hidden="false" customHeight="false" outlineLevel="0" collapsed="false">
      <c r="A60" s="10" t="s">
        <v>184</v>
      </c>
      <c r="B60" s="10" t="s">
        <v>185</v>
      </c>
      <c r="C60" s="11" t="n">
        <v>419.824</v>
      </c>
      <c r="D60" s="12" t="s">
        <v>186</v>
      </c>
      <c r="E60" s="13" t="n">
        <v>22</v>
      </c>
      <c r="F60" s="13" t="n">
        <v>22</v>
      </c>
      <c r="G60" s="14" t="n">
        <v>429.288599307568</v>
      </c>
      <c r="H60" s="14" t="n">
        <v>502.567411669383</v>
      </c>
      <c r="I60" s="14" t="n">
        <v>502.381887433722</v>
      </c>
      <c r="J60" s="14" t="s">
        <v>21</v>
      </c>
      <c r="K60" s="14" t="n">
        <v>522.545226051655</v>
      </c>
      <c r="L60" s="14" t="s">
        <v>21</v>
      </c>
      <c r="M60" s="14" t="n">
        <v>543.161953347703</v>
      </c>
      <c r="N60" s="14" t="n">
        <v>529.096695431404</v>
      </c>
      <c r="O60" s="14" t="n">
        <v>525.618665585882</v>
      </c>
      <c r="P60" s="14" t="n">
        <v>507.3</v>
      </c>
      <c r="Q60" s="15" t="n">
        <v>478.079299470224</v>
      </c>
      <c r="R60" s="15" t="n">
        <v>530.105635104161</v>
      </c>
      <c r="S60" s="16" t="n">
        <f aca="false">R60/Q60</f>
        <v>1.10882365266932</v>
      </c>
      <c r="T60" s="16" t="n">
        <v>0.0883830102630702</v>
      </c>
      <c r="U60" s="16" t="n">
        <v>0.017178411931334</v>
      </c>
      <c r="V60" s="10" t="n">
        <v>0.178140460681051</v>
      </c>
      <c r="W60" s="10" t="n">
        <v>0.453164329802675</v>
      </c>
    </row>
    <row r="61" customFormat="false" ht="15" hidden="false" customHeight="false" outlineLevel="0" collapsed="false">
      <c r="A61" s="10" t="s">
        <v>187</v>
      </c>
      <c r="B61" s="10" t="s">
        <v>188</v>
      </c>
      <c r="C61" s="11" t="n">
        <v>869.994</v>
      </c>
      <c r="D61" s="12" t="s">
        <v>189</v>
      </c>
      <c r="E61" s="13" t="n">
        <v>53</v>
      </c>
      <c r="F61" s="13" t="n">
        <v>33</v>
      </c>
      <c r="G61" s="14" t="n">
        <v>1109.55285443297</v>
      </c>
      <c r="H61" s="14" t="n">
        <v>1214.48159515025</v>
      </c>
      <c r="I61" s="14" t="n">
        <v>1263.63542592792</v>
      </c>
      <c r="J61" s="14" t="s">
        <v>21</v>
      </c>
      <c r="K61" s="14" t="n">
        <v>1333.09931887823</v>
      </c>
      <c r="L61" s="14" t="s">
        <v>21</v>
      </c>
      <c r="M61" s="14" t="n">
        <v>1294.6892669415</v>
      </c>
      <c r="N61" s="14" t="n">
        <v>1360.55972385599</v>
      </c>
      <c r="O61" s="14" t="n">
        <v>1224.10795665814</v>
      </c>
      <c r="P61" s="14" t="n">
        <v>1327.9</v>
      </c>
      <c r="Q61" s="15" t="n">
        <v>1195.88995850371</v>
      </c>
      <c r="R61" s="15" t="n">
        <v>1303.11406658346</v>
      </c>
      <c r="S61" s="16" t="n">
        <f aca="false">R61/Q61</f>
        <v>1.0896605137599</v>
      </c>
      <c r="T61" s="16" t="n">
        <v>0.0658135457717737</v>
      </c>
      <c r="U61" s="16" t="n">
        <v>0.0454256224851809</v>
      </c>
      <c r="V61" s="10" t="n">
        <v>0.138250649350915</v>
      </c>
      <c r="W61" s="10" t="n">
        <v>0.453164329802675</v>
      </c>
    </row>
    <row r="62" customFormat="false" ht="15" hidden="false" customHeight="false" outlineLevel="0" collapsed="false">
      <c r="A62" s="10" t="s">
        <v>190</v>
      </c>
      <c r="B62" s="10" t="s">
        <v>191</v>
      </c>
      <c r="C62" s="11" t="n">
        <v>12.568</v>
      </c>
      <c r="D62" s="12" t="s">
        <v>192</v>
      </c>
      <c r="E62" s="13" t="n">
        <v>3</v>
      </c>
      <c r="F62" s="13" t="n">
        <v>3</v>
      </c>
      <c r="G62" s="14" t="s">
        <v>21</v>
      </c>
      <c r="H62" s="14" t="n">
        <v>568.119682756694</v>
      </c>
      <c r="I62" s="14" t="n">
        <v>479.56700526512</v>
      </c>
      <c r="J62" s="14" t="n">
        <v>968.712366855595</v>
      </c>
      <c r="K62" s="14" t="n">
        <v>690.83508992787</v>
      </c>
      <c r="L62" s="14" t="n">
        <v>1289.31777246304</v>
      </c>
      <c r="M62" s="14" t="n">
        <v>933.231568895335</v>
      </c>
      <c r="N62" s="14" t="n">
        <v>680.279861927995</v>
      </c>
      <c r="O62" s="14" t="n">
        <v>1271.84170758408</v>
      </c>
      <c r="P62" s="14" t="n">
        <v>1172.1</v>
      </c>
      <c r="Q62" s="15" t="n">
        <v>672.13301829247</v>
      </c>
      <c r="R62" s="15" t="n">
        <v>973.101200159664</v>
      </c>
      <c r="S62" s="16" t="n">
        <f aca="false">R62/Q62</f>
        <v>1.4477806828056</v>
      </c>
      <c r="T62" s="16" t="n">
        <v>0.387770871364379</v>
      </c>
      <c r="U62" s="16" t="n">
        <v>0.306681471362348</v>
      </c>
      <c r="V62" s="10" t="n">
        <v>0.214857123140336</v>
      </c>
      <c r="W62" s="10" t="n">
        <v>0.453743044947589</v>
      </c>
    </row>
    <row r="63" customFormat="false" ht="15" hidden="false" customHeight="false" outlineLevel="0" collapsed="false">
      <c r="A63" s="10" t="s">
        <v>193</v>
      </c>
      <c r="B63" s="10" t="s">
        <v>194</v>
      </c>
      <c r="C63" s="11" t="n">
        <v>16.091</v>
      </c>
      <c r="D63" s="12" t="s">
        <v>195</v>
      </c>
      <c r="E63" s="13" t="n">
        <v>4</v>
      </c>
      <c r="F63" s="13" t="n">
        <v>4</v>
      </c>
      <c r="G63" s="14" t="n">
        <v>693.038465152057</v>
      </c>
      <c r="H63" s="14" t="n">
        <v>636.600405816978</v>
      </c>
      <c r="I63" s="14" t="n">
        <v>639.907452059598</v>
      </c>
      <c r="J63" s="14" t="n">
        <v>681.224580336839</v>
      </c>
      <c r="K63" s="14" t="n">
        <v>590.722673111834</v>
      </c>
      <c r="L63" s="14" t="n">
        <v>739.967797542954</v>
      </c>
      <c r="M63" s="14" t="n">
        <v>994.542820684198</v>
      </c>
      <c r="N63" s="14" t="s">
        <v>21</v>
      </c>
      <c r="O63" s="14" t="n">
        <v>962.338694126203</v>
      </c>
      <c r="P63" s="14" t="n">
        <v>822.4</v>
      </c>
      <c r="Q63" s="15" t="n">
        <v>662.692725841368</v>
      </c>
      <c r="R63" s="15" t="n">
        <v>821.892996366297</v>
      </c>
      <c r="S63" s="16" t="n">
        <f aca="false">R63/Q63</f>
        <v>1.24023240985904</v>
      </c>
      <c r="T63" s="16" t="n">
        <v>0.0432485385763961</v>
      </c>
      <c r="U63" s="16" t="n">
        <v>0.232646514035699</v>
      </c>
      <c r="V63" s="10" t="n">
        <v>0.210371804681665</v>
      </c>
      <c r="W63" s="10" t="n">
        <v>0.453743044947589</v>
      </c>
    </row>
    <row r="64" customFormat="false" ht="15" hidden="false" customHeight="false" outlineLevel="0" collapsed="false">
      <c r="A64" s="10" t="s">
        <v>196</v>
      </c>
      <c r="B64" s="10" t="s">
        <v>197</v>
      </c>
      <c r="C64" s="11" t="n">
        <v>19.518</v>
      </c>
      <c r="D64" s="12" t="s">
        <v>198</v>
      </c>
      <c r="E64" s="13" t="n">
        <v>6</v>
      </c>
      <c r="F64" s="13" t="n">
        <v>6</v>
      </c>
      <c r="G64" s="14" t="s">
        <v>21</v>
      </c>
      <c r="H64" s="14" t="n">
        <v>565.791938880741</v>
      </c>
      <c r="I64" s="14" t="n">
        <v>486.656888966916</v>
      </c>
      <c r="J64" s="14" t="n">
        <v>556.997463570706</v>
      </c>
      <c r="K64" s="14" t="n">
        <v>566.808579480704</v>
      </c>
      <c r="L64" s="14" t="n">
        <v>665.649539317965</v>
      </c>
      <c r="M64" s="14" t="n">
        <v>822.871315675381</v>
      </c>
      <c r="N64" s="14" t="n">
        <v>518.621291058769</v>
      </c>
      <c r="O64" s="14" t="s">
        <v>21</v>
      </c>
      <c r="P64" s="14" t="n">
        <v>734.5</v>
      </c>
      <c r="Q64" s="15" t="n">
        <v>536.482097139454</v>
      </c>
      <c r="R64" s="15" t="n">
        <v>643.487681383205</v>
      </c>
      <c r="S64" s="16" t="n">
        <f aca="false">R64/Q64</f>
        <v>1.19945788464202</v>
      </c>
      <c r="T64" s="16" t="n">
        <v>0.0808477491454441</v>
      </c>
      <c r="U64" s="16" t="n">
        <v>0.208767079736797</v>
      </c>
      <c r="V64" s="10" t="n">
        <v>0.204417820695623</v>
      </c>
      <c r="W64" s="10" t="n">
        <v>0.453743044947589</v>
      </c>
    </row>
    <row r="65" customFormat="false" ht="15" hidden="false" customHeight="false" outlineLevel="0" collapsed="false">
      <c r="A65" s="10" t="s">
        <v>199</v>
      </c>
      <c r="B65" s="10" t="s">
        <v>200</v>
      </c>
      <c r="C65" s="11" t="n">
        <v>20.581</v>
      </c>
      <c r="D65" s="12" t="s">
        <v>201</v>
      </c>
      <c r="E65" s="13" t="n">
        <v>5</v>
      </c>
      <c r="F65" s="13" t="n">
        <v>3</v>
      </c>
      <c r="G65" s="14" t="n">
        <v>68.5298796724142</v>
      </c>
      <c r="H65" s="14" t="n">
        <v>51.7359848558501</v>
      </c>
      <c r="I65" s="14" t="n">
        <v>62.6273060325374</v>
      </c>
      <c r="J65" s="14" t="s">
        <v>21</v>
      </c>
      <c r="K65" s="14" t="s">
        <v>21</v>
      </c>
      <c r="L65" s="14" t="n">
        <v>96.6326461907615</v>
      </c>
      <c r="M65" s="14" t="n">
        <v>57.4096266750266</v>
      </c>
      <c r="N65" s="14" t="n">
        <v>65.5156646356336</v>
      </c>
      <c r="O65" s="14" t="n">
        <v>90.9787775675625</v>
      </c>
      <c r="P65" s="14" t="n">
        <v>54.3</v>
      </c>
      <c r="Q65" s="15" t="n">
        <v>60.9643901869339</v>
      </c>
      <c r="R65" s="15" t="n">
        <v>77.634178767246</v>
      </c>
      <c r="S65" s="16" t="n">
        <f aca="false">R65/Q65</f>
        <v>1.27343484498406</v>
      </c>
      <c r="T65" s="16" t="n">
        <v>0.139746295341068</v>
      </c>
      <c r="U65" s="16" t="n">
        <v>0.246079714119331</v>
      </c>
      <c r="V65" s="10" t="n">
        <v>0.198441082502385</v>
      </c>
      <c r="W65" s="10" t="n">
        <v>0.453743044947589</v>
      </c>
    </row>
    <row r="66" customFormat="false" ht="15" hidden="false" customHeight="false" outlineLevel="0" collapsed="false">
      <c r="A66" s="10" t="s">
        <v>202</v>
      </c>
      <c r="B66" s="10" t="s">
        <v>203</v>
      </c>
      <c r="C66" s="11" t="n">
        <v>23.349</v>
      </c>
      <c r="D66" s="12" t="s">
        <v>204</v>
      </c>
      <c r="E66" s="13" t="n">
        <v>10</v>
      </c>
      <c r="F66" s="13" t="n">
        <v>10</v>
      </c>
      <c r="G66" s="14" t="n">
        <v>1508.70934656001</v>
      </c>
      <c r="H66" s="14" t="n">
        <v>1439.44677748425</v>
      </c>
      <c r="I66" s="14" t="s">
        <v>21</v>
      </c>
      <c r="J66" s="14" t="n">
        <v>1113.83296219126</v>
      </c>
      <c r="K66" s="14" t="n">
        <v>1105.39555778181</v>
      </c>
      <c r="L66" s="14" t="n">
        <v>1228.2368630313</v>
      </c>
      <c r="M66" s="14" t="n">
        <v>1069.13817702731</v>
      </c>
      <c r="N66" s="14" t="n">
        <v>1089.08695630075</v>
      </c>
      <c r="O66" s="14" t="s">
        <v>21</v>
      </c>
      <c r="P66" s="14" t="n">
        <v>1178.3</v>
      </c>
      <c r="Q66" s="15" t="n">
        <v>1353.99636207851</v>
      </c>
      <c r="R66" s="15" t="n">
        <v>1122.96438853529</v>
      </c>
      <c r="S66" s="16" t="n">
        <f aca="false">R66/Q66</f>
        <v>0.829370314416086</v>
      </c>
      <c r="T66" s="16" t="n">
        <v>0.155724983267692</v>
      </c>
      <c r="U66" s="16" t="n">
        <v>0.0638762416046319</v>
      </c>
      <c r="V66" s="10" t="n">
        <v>0.188323494089344</v>
      </c>
      <c r="W66" s="10" t="n">
        <v>0.453743044947589</v>
      </c>
    </row>
    <row r="67" customFormat="false" ht="15" hidden="false" customHeight="false" outlineLevel="0" collapsed="false">
      <c r="A67" s="10" t="s">
        <v>205</v>
      </c>
      <c r="B67" s="10" t="s">
        <v>206</v>
      </c>
      <c r="C67" s="11" t="n">
        <v>24.954</v>
      </c>
      <c r="D67" s="12" t="s">
        <v>207</v>
      </c>
      <c r="E67" s="13" t="n">
        <v>5</v>
      </c>
      <c r="F67" s="13" t="n">
        <v>2</v>
      </c>
      <c r="G67" s="14" t="n">
        <v>72.9632819757831</v>
      </c>
      <c r="H67" s="14" t="s">
        <v>21</v>
      </c>
      <c r="I67" s="14" t="n">
        <v>88.8962341071431</v>
      </c>
      <c r="J67" s="14" t="n">
        <v>86.3273184307026</v>
      </c>
      <c r="K67" s="14" t="n">
        <v>90.4576585177538</v>
      </c>
      <c r="L67" s="14" t="n">
        <v>86.7991870872006</v>
      </c>
      <c r="M67" s="14" t="n">
        <v>98.7482737144874</v>
      </c>
      <c r="N67" s="14" t="n">
        <v>92.5919217004957</v>
      </c>
      <c r="O67" s="14" t="n">
        <v>94.0442478105129</v>
      </c>
      <c r="P67" s="14" t="n">
        <v>105.8</v>
      </c>
      <c r="Q67" s="15" t="n">
        <v>82.7289448378762</v>
      </c>
      <c r="R67" s="15" t="n">
        <v>92.5282577660901</v>
      </c>
      <c r="S67" s="16" t="n">
        <f aca="false">R67/Q67</f>
        <v>1.11845083903122</v>
      </c>
      <c r="T67" s="16" t="n">
        <v>0.103401474072621</v>
      </c>
      <c r="U67" s="16" t="n">
        <v>0.047755407224179</v>
      </c>
      <c r="V67" s="10" t="n">
        <v>0.194696244114669</v>
      </c>
      <c r="W67" s="10" t="n">
        <v>0.453743044947589</v>
      </c>
    </row>
    <row r="68" customFormat="false" ht="15" hidden="false" customHeight="false" outlineLevel="0" collapsed="false">
      <c r="A68" s="10" t="s">
        <v>208</v>
      </c>
      <c r="B68" s="10" t="s">
        <v>209</v>
      </c>
      <c r="C68" s="11" t="n">
        <v>32.256</v>
      </c>
      <c r="D68" s="12" t="s">
        <v>210</v>
      </c>
      <c r="E68" s="13" t="n">
        <v>5</v>
      </c>
      <c r="F68" s="13" t="n">
        <v>3</v>
      </c>
      <c r="G68" s="14" t="n">
        <v>108.881354874263</v>
      </c>
      <c r="H68" s="14" t="n">
        <v>102.87126161468</v>
      </c>
      <c r="I68" s="14" t="n">
        <v>155.159377935474</v>
      </c>
      <c r="J68" s="14" t="s">
        <v>21</v>
      </c>
      <c r="K68" s="14" t="n">
        <v>143.336027043731</v>
      </c>
      <c r="L68" s="14" t="n">
        <v>124.431078656597</v>
      </c>
      <c r="M68" s="14" t="n">
        <v>140.830087442298</v>
      </c>
      <c r="N68" s="14" t="n">
        <v>183.408351134443</v>
      </c>
      <c r="O68" s="14" t="n">
        <v>161.922517475842</v>
      </c>
      <c r="P68" s="14" t="n">
        <v>149.5</v>
      </c>
      <c r="Q68" s="15" t="n">
        <v>122.303998141472</v>
      </c>
      <c r="R68" s="15" t="n">
        <v>150.785612350582</v>
      </c>
      <c r="S68" s="16" t="n">
        <f aca="false">R68/Q68</f>
        <v>1.23287557759285</v>
      </c>
      <c r="T68" s="16" t="n">
        <v>0.233940335080933</v>
      </c>
      <c r="U68" s="16" t="n">
        <v>0.149676265628676</v>
      </c>
      <c r="V68" s="10" t="n">
        <v>0.226678722308108</v>
      </c>
      <c r="W68" s="10" t="n">
        <v>0.453743044947589</v>
      </c>
    </row>
    <row r="69" customFormat="false" ht="15" hidden="false" customHeight="false" outlineLevel="0" collapsed="false">
      <c r="A69" s="10" t="s">
        <v>211</v>
      </c>
      <c r="B69" s="10" t="s">
        <v>212</v>
      </c>
      <c r="C69" s="11" t="n">
        <v>36.132</v>
      </c>
      <c r="D69" s="12" t="s">
        <v>213</v>
      </c>
      <c r="E69" s="13" t="n">
        <v>7</v>
      </c>
      <c r="F69" s="13" t="n">
        <v>7</v>
      </c>
      <c r="G69" s="14" t="n">
        <v>744.511017318289</v>
      </c>
      <c r="H69" s="14" t="n">
        <v>909.922589961091</v>
      </c>
      <c r="I69" s="14" t="n">
        <v>798.157292121496</v>
      </c>
      <c r="J69" s="14" t="s">
        <v>21</v>
      </c>
      <c r="K69" s="14" t="n">
        <v>725.889289287788</v>
      </c>
      <c r="L69" s="14" t="n">
        <v>748.288416784429</v>
      </c>
      <c r="M69" s="14" t="s">
        <v>21</v>
      </c>
      <c r="N69" s="14" t="n">
        <v>696.703165393567</v>
      </c>
      <c r="O69" s="14" t="n">
        <v>780.052695750762</v>
      </c>
      <c r="P69" s="14" t="n">
        <v>714.1</v>
      </c>
      <c r="Q69" s="15" t="n">
        <v>817.530299800292</v>
      </c>
      <c r="R69" s="15" t="n">
        <v>737.733391804136</v>
      </c>
      <c r="S69" s="16" t="n">
        <f aca="false">R69/Q69</f>
        <v>0.902392721082449</v>
      </c>
      <c r="T69" s="16" t="n">
        <v>0.103225967127143</v>
      </c>
      <c r="U69" s="16" t="n">
        <v>0.0477712770542616</v>
      </c>
      <c r="V69" s="10" t="n">
        <v>0.224129552816068</v>
      </c>
      <c r="W69" s="10" t="n">
        <v>0.453743044947589</v>
      </c>
    </row>
    <row r="70" customFormat="false" ht="15" hidden="false" customHeight="false" outlineLevel="0" collapsed="false">
      <c r="A70" s="10" t="s">
        <v>214</v>
      </c>
      <c r="B70" s="10" t="s">
        <v>215</v>
      </c>
      <c r="C70" s="11" t="n">
        <v>37.871</v>
      </c>
      <c r="D70" s="12" t="s">
        <v>216</v>
      </c>
      <c r="E70" s="19" t="n">
        <v>6</v>
      </c>
      <c r="F70" s="19" t="n">
        <v>6</v>
      </c>
      <c r="G70" s="14" t="n">
        <v>147.203984954232</v>
      </c>
      <c r="H70" s="14" t="n">
        <v>146.572775672887</v>
      </c>
      <c r="I70" s="14" t="n">
        <v>113.074555449168</v>
      </c>
      <c r="J70" s="14" t="n">
        <v>178.809304967159</v>
      </c>
      <c r="K70" s="14" t="n">
        <v>131.00764337054</v>
      </c>
      <c r="L70" s="14" t="n">
        <v>210.852055778276</v>
      </c>
      <c r="M70" s="14" t="n">
        <v>178.545796876053</v>
      </c>
      <c r="N70" s="14" t="n">
        <v>164.94323156234</v>
      </c>
      <c r="O70" s="14" t="n">
        <v>182.176517295336</v>
      </c>
      <c r="P70" s="14" t="n">
        <v>158.4</v>
      </c>
      <c r="Q70" s="15" t="n">
        <v>146.415155260861</v>
      </c>
      <c r="R70" s="15" t="n">
        <v>173.505048976509</v>
      </c>
      <c r="S70" s="16" t="n">
        <f aca="false">R70/Q70</f>
        <v>1.18502110432068</v>
      </c>
      <c r="T70" s="16" t="n">
        <v>0.183334154343446</v>
      </c>
      <c r="U70" s="16" t="n">
        <v>0.167408624926795</v>
      </c>
      <c r="V70" s="10" t="n">
        <v>0.209096832759079</v>
      </c>
      <c r="W70" s="10" t="n">
        <v>0.453743044947589</v>
      </c>
    </row>
    <row r="71" customFormat="false" ht="15" hidden="false" customHeight="false" outlineLevel="0" collapsed="false">
      <c r="A71" s="10" t="s">
        <v>217</v>
      </c>
      <c r="B71" s="10" t="s">
        <v>218</v>
      </c>
      <c r="C71" s="11" t="n">
        <v>44.099</v>
      </c>
      <c r="D71" s="12" t="s">
        <v>219</v>
      </c>
      <c r="E71" s="19" t="n">
        <v>7</v>
      </c>
      <c r="F71" s="19" t="n">
        <v>7</v>
      </c>
      <c r="G71" s="14" t="n">
        <v>354.597041857591</v>
      </c>
      <c r="H71" s="14" t="n">
        <v>437.0902290942</v>
      </c>
      <c r="I71" s="14" t="n">
        <v>431.755738250439</v>
      </c>
      <c r="J71" s="14" t="s">
        <v>21</v>
      </c>
      <c r="K71" s="14" t="n">
        <v>375.347295688611</v>
      </c>
      <c r="L71" s="14" t="n">
        <v>338.876129107328</v>
      </c>
      <c r="M71" s="14" t="n">
        <v>390.069615547632</v>
      </c>
      <c r="N71" s="14" t="s">
        <v>21</v>
      </c>
      <c r="O71" s="14" t="n">
        <v>322.312299830209</v>
      </c>
      <c r="P71" s="14" t="n">
        <v>380.4</v>
      </c>
      <c r="Q71" s="15" t="n">
        <v>407.814336400743</v>
      </c>
      <c r="R71" s="15" t="n">
        <v>356.651335043445</v>
      </c>
      <c r="S71" s="16" t="n">
        <f aca="false">R71/Q71</f>
        <v>0.874543396858363</v>
      </c>
      <c r="T71" s="16" t="n">
        <v>0.113200154421833</v>
      </c>
      <c r="U71" s="16" t="n">
        <v>0.0880942479443129</v>
      </c>
      <c r="V71" s="10" t="n">
        <v>0.184140738436928</v>
      </c>
      <c r="W71" s="10" t="n">
        <v>0.453743044947589</v>
      </c>
    </row>
    <row r="72" customFormat="false" ht="15" hidden="false" customHeight="false" outlineLevel="0" collapsed="false">
      <c r="A72" s="10" t="s">
        <v>220</v>
      </c>
      <c r="B72" s="10" t="s">
        <v>221</v>
      </c>
      <c r="C72" s="11" t="n">
        <v>47.443</v>
      </c>
      <c r="D72" s="12" t="s">
        <v>222</v>
      </c>
      <c r="E72" s="13" t="n">
        <v>17</v>
      </c>
      <c r="F72" s="13" t="n">
        <v>16</v>
      </c>
      <c r="G72" s="14" t="n">
        <v>3523.50283741137</v>
      </c>
      <c r="H72" s="14" t="n">
        <v>2755.14768698237</v>
      </c>
      <c r="I72" s="14" t="n">
        <v>2715.9708334575</v>
      </c>
      <c r="J72" s="14" t="n">
        <v>1985.36635895601</v>
      </c>
      <c r="K72" s="14" t="n">
        <v>2294.71324538716</v>
      </c>
      <c r="L72" s="14" t="n">
        <v>2086.39527479975</v>
      </c>
      <c r="M72" s="14" t="n">
        <v>2317.47242178299</v>
      </c>
      <c r="N72" s="14" t="s">
        <v>21</v>
      </c>
      <c r="O72" s="14" t="n">
        <v>2331.18063868364</v>
      </c>
      <c r="P72" s="14" t="n">
        <v>2321.1</v>
      </c>
      <c r="Q72" s="15" t="n">
        <v>2744.99692920181</v>
      </c>
      <c r="R72" s="15" t="n">
        <v>2257.44039516338</v>
      </c>
      <c r="S72" s="16" t="n">
        <f aca="false">R72/Q72</f>
        <v>0.822383577609246</v>
      </c>
      <c r="T72" s="16" t="n">
        <v>0.228867201145029</v>
      </c>
      <c r="U72" s="16" t="n">
        <v>0.0509504619530895</v>
      </c>
      <c r="V72" s="10" t="n">
        <v>0.231565416042218</v>
      </c>
      <c r="W72" s="10" t="n">
        <v>0.453743044947589</v>
      </c>
    </row>
    <row r="73" customFormat="false" ht="15" hidden="false" customHeight="false" outlineLevel="0" collapsed="false">
      <c r="A73" s="10" t="s">
        <v>223</v>
      </c>
      <c r="B73" s="10" t="s">
        <v>224</v>
      </c>
      <c r="C73" s="11" t="n">
        <v>75.554</v>
      </c>
      <c r="D73" s="12" t="s">
        <v>225</v>
      </c>
      <c r="E73" s="13" t="n">
        <v>25</v>
      </c>
      <c r="F73" s="13" t="n">
        <v>2</v>
      </c>
      <c r="G73" s="14" t="s">
        <v>21</v>
      </c>
      <c r="H73" s="14" t="n">
        <v>118.865114697839</v>
      </c>
      <c r="I73" s="14" t="n">
        <v>82.9879976889792</v>
      </c>
      <c r="J73" s="14" t="n">
        <v>112.079745504777</v>
      </c>
      <c r="K73" s="14" t="n">
        <v>84.8133382818349</v>
      </c>
      <c r="L73" s="14" t="n">
        <v>120.838083984142</v>
      </c>
      <c r="M73" s="14" t="n">
        <v>153.928400324464</v>
      </c>
      <c r="N73" s="14" t="n">
        <v>132.007850017869</v>
      </c>
      <c r="O73" s="14" t="n">
        <v>182.504960535652</v>
      </c>
      <c r="P73" s="14" t="n">
        <v>115.2</v>
      </c>
      <c r="Q73" s="15" t="n">
        <v>104.644285963865</v>
      </c>
      <c r="R73" s="15" t="n">
        <v>134.818526628792</v>
      </c>
      <c r="S73" s="16" t="n">
        <f aca="false">R73/Q73</f>
        <v>1.28835058108521</v>
      </c>
      <c r="T73" s="16" t="n">
        <v>0.182134045206678</v>
      </c>
      <c r="U73" s="16" t="n">
        <v>0.271091088668656</v>
      </c>
      <c r="V73" s="10" t="n">
        <v>0.220827670052635</v>
      </c>
      <c r="W73" s="10" t="n">
        <v>0.453743044947589</v>
      </c>
    </row>
    <row r="74" customFormat="false" ht="30" hidden="false" customHeight="false" outlineLevel="0" collapsed="false">
      <c r="A74" s="10" t="s">
        <v>226</v>
      </c>
      <c r="B74" s="10" t="s">
        <v>227</v>
      </c>
      <c r="C74" s="11" t="n">
        <v>82.617</v>
      </c>
      <c r="D74" s="12" t="s">
        <v>228</v>
      </c>
      <c r="E74" s="19" t="n">
        <v>35</v>
      </c>
      <c r="F74" s="19" t="n">
        <v>35</v>
      </c>
      <c r="G74" s="14" t="n">
        <v>4609.23554726523</v>
      </c>
      <c r="H74" s="14" t="n">
        <v>5549.26631175892</v>
      </c>
      <c r="I74" s="14" t="n">
        <v>4723.40777645981</v>
      </c>
      <c r="J74" s="14" t="s">
        <v>21</v>
      </c>
      <c r="K74" s="14" t="n">
        <v>5386.46392198329</v>
      </c>
      <c r="L74" s="14" t="n">
        <v>5451.70754801069</v>
      </c>
      <c r="M74" s="14" t="s">
        <v>21</v>
      </c>
      <c r="N74" s="14" t="n">
        <v>5484.85070982112</v>
      </c>
      <c r="O74" s="14" t="n">
        <v>5589.99446910009</v>
      </c>
      <c r="P74" s="14" t="n">
        <v>4529.9</v>
      </c>
      <c r="Q74" s="15" t="n">
        <v>4960.63654516132</v>
      </c>
      <c r="R74" s="15" t="n">
        <v>5478.2541622288</v>
      </c>
      <c r="S74" s="16" t="n">
        <f aca="false">R74/Q74</f>
        <v>1.10434499934739</v>
      </c>
      <c r="T74" s="16" t="n">
        <v>0.103405025916054</v>
      </c>
      <c r="U74" s="16" t="n">
        <v>0.0155103724383219</v>
      </c>
      <c r="V74" s="10" t="n">
        <v>0.218427621459521</v>
      </c>
      <c r="W74" s="10" t="n">
        <v>0.453743044947589</v>
      </c>
    </row>
    <row r="75" customFormat="false" ht="15" hidden="false" customHeight="false" outlineLevel="0" collapsed="false">
      <c r="A75" s="10" t="s">
        <v>229</v>
      </c>
      <c r="B75" s="10" t="s">
        <v>230</v>
      </c>
      <c r="C75" s="11" t="n">
        <v>122.979</v>
      </c>
      <c r="D75" s="12" t="s">
        <v>231</v>
      </c>
      <c r="E75" s="13" t="n">
        <v>7</v>
      </c>
      <c r="F75" s="13" t="n">
        <v>7</v>
      </c>
      <c r="G75" s="14" t="s">
        <v>21</v>
      </c>
      <c r="H75" s="14" t="n">
        <v>107.001129781693</v>
      </c>
      <c r="I75" s="14" t="n">
        <v>120.07354320607</v>
      </c>
      <c r="J75" s="14" t="n">
        <v>131.515539522947</v>
      </c>
      <c r="K75" s="14" t="n">
        <v>142.89042281458</v>
      </c>
      <c r="L75" s="14" t="s">
        <v>21</v>
      </c>
      <c r="M75" s="14" t="n">
        <v>128.567837084525</v>
      </c>
      <c r="N75" s="14" t="n">
        <v>129.255837004719</v>
      </c>
      <c r="O75" s="14" t="n">
        <v>131.596258286655</v>
      </c>
      <c r="P75" s="14" t="n">
        <v>136.7</v>
      </c>
      <c r="Q75" s="15" t="n">
        <v>119.530070836903</v>
      </c>
      <c r="R75" s="15" t="n">
        <v>133.07758879762</v>
      </c>
      <c r="S75" s="16" t="n">
        <f aca="false">R75/Q75</f>
        <v>1.1133398304365</v>
      </c>
      <c r="T75" s="16" t="n">
        <v>0.102620519187879</v>
      </c>
      <c r="U75" s="16" t="n">
        <v>0.0501141884868591</v>
      </c>
      <c r="V75" s="10" t="n">
        <v>0.197553465094013</v>
      </c>
      <c r="W75" s="10" t="n">
        <v>0.453743044947589</v>
      </c>
    </row>
    <row r="76" customFormat="false" ht="15" hidden="false" customHeight="false" outlineLevel="0" collapsed="false">
      <c r="A76" s="10" t="s">
        <v>232</v>
      </c>
      <c r="B76" s="10" t="s">
        <v>233</v>
      </c>
      <c r="C76" s="11" t="n">
        <v>141.307</v>
      </c>
      <c r="D76" s="12" t="s">
        <v>234</v>
      </c>
      <c r="E76" s="13" t="n">
        <v>48</v>
      </c>
      <c r="F76" s="13" t="n">
        <v>48</v>
      </c>
      <c r="G76" s="14" t="n">
        <v>4993.51384183181</v>
      </c>
      <c r="H76" s="14" t="n">
        <v>5244.93257210614</v>
      </c>
      <c r="I76" s="14" t="n">
        <v>4251.65782245564</v>
      </c>
      <c r="J76" s="14" t="s">
        <v>21</v>
      </c>
      <c r="K76" s="14" t="n">
        <v>4329.49069043594</v>
      </c>
      <c r="L76" s="14" t="n">
        <v>4350.73833837739</v>
      </c>
      <c r="M76" s="14" t="s">
        <v>21</v>
      </c>
      <c r="N76" s="14" t="n">
        <v>4298.20045347354</v>
      </c>
      <c r="O76" s="14" t="n">
        <v>4294.83329145356</v>
      </c>
      <c r="P76" s="14" t="n">
        <v>4393.6</v>
      </c>
      <c r="Q76" s="15" t="n">
        <v>4830.03474546453</v>
      </c>
      <c r="R76" s="15" t="n">
        <v>4318.31569343511</v>
      </c>
      <c r="S76" s="16" t="n">
        <f aca="false">R76/Q76</f>
        <v>0.894054788630676</v>
      </c>
      <c r="T76" s="16" t="n">
        <v>0.106919112318866</v>
      </c>
      <c r="U76" s="16" t="n">
        <v>0.00617354082271674</v>
      </c>
      <c r="V76" s="10" t="n">
        <v>0.230241696270229</v>
      </c>
      <c r="W76" s="10" t="n">
        <v>0.453743044947589</v>
      </c>
    </row>
    <row r="77" customFormat="false" ht="15" hidden="false" customHeight="false" outlineLevel="0" collapsed="false">
      <c r="A77" s="10" t="s">
        <v>235</v>
      </c>
      <c r="B77" s="10" t="s">
        <v>236</v>
      </c>
      <c r="C77" s="11" t="n">
        <v>223.652</v>
      </c>
      <c r="D77" s="12" t="s">
        <v>237</v>
      </c>
      <c r="E77" s="13" t="n">
        <v>29</v>
      </c>
      <c r="F77" s="13" t="n">
        <v>4</v>
      </c>
      <c r="G77" s="14" t="n">
        <v>64.0213349571238</v>
      </c>
      <c r="H77" s="14" t="s">
        <v>21</v>
      </c>
      <c r="I77" s="14" t="n">
        <v>61.9001384733788</v>
      </c>
      <c r="J77" s="14" t="n">
        <v>82.9260544775229</v>
      </c>
      <c r="K77" s="14" t="n">
        <v>81.8426434208249</v>
      </c>
      <c r="L77" s="14" t="n">
        <v>83.0170874319849</v>
      </c>
      <c r="M77" s="14" t="n">
        <v>83.977835783534</v>
      </c>
      <c r="N77" s="14" t="s">
        <v>21</v>
      </c>
      <c r="O77" s="14" t="n">
        <v>78.2789722753396</v>
      </c>
      <c r="P77" s="14" t="n">
        <v>87.7</v>
      </c>
      <c r="Q77" s="15" t="n">
        <v>69.6158426360085</v>
      </c>
      <c r="R77" s="15" t="n">
        <v>81.7791347279208</v>
      </c>
      <c r="S77" s="16" t="n">
        <f aca="false">R77/Q77</f>
        <v>1.1747201733305</v>
      </c>
      <c r="T77" s="16" t="n">
        <v>0.166279271578644</v>
      </c>
      <c r="U77" s="16" t="n">
        <v>0.0304656068604621</v>
      </c>
      <c r="V77" s="10" t="n">
        <v>0.205406125666578</v>
      </c>
      <c r="W77" s="10" t="n">
        <v>0.453743044947589</v>
      </c>
    </row>
    <row r="78" customFormat="false" ht="15" hidden="false" customHeight="false" outlineLevel="0" collapsed="false">
      <c r="A78" s="10" t="s">
        <v>238</v>
      </c>
      <c r="B78" s="10" t="s">
        <v>239</v>
      </c>
      <c r="C78" s="11" t="n">
        <v>431.989</v>
      </c>
      <c r="D78" s="12" t="s">
        <v>240</v>
      </c>
      <c r="E78" s="13" t="n">
        <v>17</v>
      </c>
      <c r="F78" s="13" t="n">
        <v>14</v>
      </c>
      <c r="G78" s="14" t="n">
        <v>372.706363130674</v>
      </c>
      <c r="H78" s="14" t="n">
        <v>521.940247798279</v>
      </c>
      <c r="I78" s="14" t="n">
        <v>513.743880545575</v>
      </c>
      <c r="J78" s="14" t="n">
        <v>410.419183683678</v>
      </c>
      <c r="K78" s="14" t="n">
        <v>585.523957105067</v>
      </c>
      <c r="L78" s="14" t="n">
        <v>490.160115315956</v>
      </c>
      <c r="M78" s="14" t="s">
        <v>21</v>
      </c>
      <c r="N78" s="14" t="n">
        <v>510.454026632647</v>
      </c>
      <c r="O78" s="14" t="n">
        <v>486.64340106837</v>
      </c>
      <c r="P78" s="14" t="n">
        <v>550.8</v>
      </c>
      <c r="Q78" s="15" t="n">
        <v>454.702418789552</v>
      </c>
      <c r="R78" s="15" t="n">
        <v>518.19537503051</v>
      </c>
      <c r="S78" s="16" t="n">
        <f aca="false">R78/Q78</f>
        <v>1.1396362843417</v>
      </c>
      <c r="T78" s="16" t="n">
        <v>0.164042206154874</v>
      </c>
      <c r="U78" s="16" t="n">
        <v>0.0889551841573286</v>
      </c>
      <c r="V78" s="10" t="n">
        <v>0.207294674673992</v>
      </c>
      <c r="W78" s="10" t="n">
        <v>0.453743044947589</v>
      </c>
    </row>
    <row r="79" customFormat="false" ht="15" hidden="false" customHeight="false" outlineLevel="0" collapsed="false">
      <c r="A79" s="10" t="s">
        <v>241</v>
      </c>
      <c r="B79" s="10" t="s">
        <v>242</v>
      </c>
      <c r="C79" s="11" t="n">
        <v>17.059</v>
      </c>
      <c r="D79" s="12" t="s">
        <v>243</v>
      </c>
      <c r="E79" s="13" t="n">
        <v>9</v>
      </c>
      <c r="F79" s="13" t="n">
        <v>9</v>
      </c>
      <c r="G79" s="14" t="n">
        <v>5564.3707451995</v>
      </c>
      <c r="H79" s="14" t="s">
        <v>21</v>
      </c>
      <c r="I79" s="14" t="n">
        <v>4832.84649411318</v>
      </c>
      <c r="J79" s="14" t="n">
        <v>5827.33694149765</v>
      </c>
      <c r="K79" s="14" t="n">
        <v>6563.75029540155</v>
      </c>
      <c r="L79" s="14" t="n">
        <v>3357.36986393499</v>
      </c>
      <c r="M79" s="14" t="n">
        <v>4091.22551520201</v>
      </c>
      <c r="N79" s="14" t="n">
        <v>4019.18184378547</v>
      </c>
      <c r="O79" s="14" t="s">
        <v>21</v>
      </c>
      <c r="P79" s="14" t="n">
        <v>9509.2</v>
      </c>
      <c r="Q79" s="15" t="n">
        <v>5408.18472693678</v>
      </c>
      <c r="R79" s="15" t="n">
        <v>4507.881879581</v>
      </c>
      <c r="S79" s="16" t="n">
        <f aca="false">R79/Q79</f>
        <v>0.833529568087495</v>
      </c>
      <c r="T79" s="16" t="n">
        <v>0.0952840700986703</v>
      </c>
      <c r="U79" s="16" t="n">
        <v>0.312743604478948</v>
      </c>
      <c r="V79" s="10" t="n">
        <v>0.243579046196585</v>
      </c>
      <c r="W79" s="10" t="n">
        <v>0.464723180243485</v>
      </c>
    </row>
    <row r="80" customFormat="false" ht="15" hidden="false" customHeight="false" outlineLevel="0" collapsed="false">
      <c r="A80" s="10" t="s">
        <v>244</v>
      </c>
      <c r="B80" s="10" t="s">
        <v>245</v>
      </c>
      <c r="C80" s="11" t="n">
        <v>273.242</v>
      </c>
      <c r="D80" s="12" t="s">
        <v>246</v>
      </c>
      <c r="E80" s="13" t="n">
        <v>3</v>
      </c>
      <c r="F80" s="13" t="n">
        <v>3</v>
      </c>
      <c r="G80" s="14" t="n">
        <v>51.6979794019967</v>
      </c>
      <c r="H80" s="14" t="n">
        <v>41.2986816701271</v>
      </c>
      <c r="I80" s="14" t="n">
        <v>43.3573657148336</v>
      </c>
      <c r="J80" s="14" t="n">
        <v>34.4985343822507</v>
      </c>
      <c r="K80" s="14" t="n">
        <v>47.0855135470081</v>
      </c>
      <c r="L80" s="14" t="s">
        <v>21</v>
      </c>
      <c r="M80" s="14" t="n">
        <v>50.2566472996592</v>
      </c>
      <c r="N80" s="14" t="n">
        <v>46.9617704502035</v>
      </c>
      <c r="O80" s="14" t="n">
        <v>46.6389401248876</v>
      </c>
      <c r="P80" s="14" t="n">
        <v>48.4</v>
      </c>
      <c r="Q80" s="15" t="n">
        <v>42.713140292302</v>
      </c>
      <c r="R80" s="15" t="n">
        <v>47.7357178554396</v>
      </c>
      <c r="S80" s="16" t="n">
        <f aca="false">R80/Q80</f>
        <v>1.11758858114309</v>
      </c>
      <c r="T80" s="16" t="n">
        <v>0.165891156228474</v>
      </c>
      <c r="U80" s="16" t="n">
        <v>0.0354269413776944</v>
      </c>
      <c r="V80" s="10" t="n">
        <v>0.242461137491895</v>
      </c>
      <c r="W80" s="10" t="n">
        <v>0.464723180243485</v>
      </c>
    </row>
    <row r="81" customFormat="false" ht="15" hidden="false" customHeight="false" outlineLevel="0" collapsed="false">
      <c r="A81" s="10" t="s">
        <v>247</v>
      </c>
      <c r="B81" s="10" t="s">
        <v>248</v>
      </c>
      <c r="C81" s="11" t="n">
        <v>24.023</v>
      </c>
      <c r="D81" s="12" t="s">
        <v>249</v>
      </c>
      <c r="E81" s="13" t="n">
        <v>6</v>
      </c>
      <c r="F81" s="13" t="n">
        <v>6</v>
      </c>
      <c r="G81" s="14" t="s">
        <v>21</v>
      </c>
      <c r="H81" s="14" t="n">
        <v>204.54110703532</v>
      </c>
      <c r="I81" s="14" t="n">
        <v>188.97266943635</v>
      </c>
      <c r="J81" s="14" t="n">
        <v>225.455210610765</v>
      </c>
      <c r="K81" s="14" t="n">
        <v>202.749924263931</v>
      </c>
      <c r="L81" s="14" t="s">
        <v>21</v>
      </c>
      <c r="M81" s="14" t="n">
        <v>290.113695964576</v>
      </c>
      <c r="N81" s="14" t="n">
        <v>196.191895453591</v>
      </c>
      <c r="O81" s="14" t="n">
        <v>276.220765105849</v>
      </c>
      <c r="P81" s="14" t="n">
        <v>246.2</v>
      </c>
      <c r="Q81" s="15" t="n">
        <v>206.322995694145</v>
      </c>
      <c r="R81" s="15" t="n">
        <v>241.319070196987</v>
      </c>
      <c r="S81" s="16" t="n">
        <f aca="false">R81/Q81</f>
        <v>1.16961790606569</v>
      </c>
      <c r="T81" s="16" t="n">
        <v>0.088727035575816</v>
      </c>
      <c r="U81" s="16" t="n">
        <v>0.201921137677145</v>
      </c>
      <c r="V81" s="10" t="n">
        <v>0.27097905489509</v>
      </c>
      <c r="W81" s="10" t="n">
        <v>0.485085962466519</v>
      </c>
    </row>
    <row r="82" customFormat="false" ht="15" hidden="false" customHeight="false" outlineLevel="0" collapsed="false">
      <c r="A82" s="10" t="s">
        <v>250</v>
      </c>
      <c r="B82" s="10" t="s">
        <v>251</v>
      </c>
      <c r="C82" s="11" t="n">
        <v>25.336</v>
      </c>
      <c r="D82" s="12" t="s">
        <v>252</v>
      </c>
      <c r="E82" s="13" t="n">
        <v>4</v>
      </c>
      <c r="F82" s="13" t="n">
        <v>3</v>
      </c>
      <c r="G82" s="14" t="n">
        <v>109.7079214054</v>
      </c>
      <c r="H82" s="14" t="n">
        <v>125.022372692294</v>
      </c>
      <c r="I82" s="14" t="n">
        <v>116.528601355171</v>
      </c>
      <c r="J82" s="14" t="s">
        <v>21</v>
      </c>
      <c r="K82" s="14" t="n">
        <v>124.175045190217</v>
      </c>
      <c r="L82" s="14" t="n">
        <v>103.251320587389</v>
      </c>
      <c r="M82" s="14" t="n">
        <v>133.770003902974</v>
      </c>
      <c r="N82" s="14" t="n">
        <v>152.070912629865</v>
      </c>
      <c r="O82" s="14" t="n">
        <v>131.486777206549</v>
      </c>
      <c r="P82" s="14" t="n">
        <v>114.7</v>
      </c>
      <c r="Q82" s="15" t="n">
        <v>117.086298484288</v>
      </c>
      <c r="R82" s="15" t="n">
        <v>128.950811903399</v>
      </c>
      <c r="S82" s="16" t="n">
        <f aca="false">R82/Q82</f>
        <v>1.10133135621076</v>
      </c>
      <c r="T82" s="16" t="n">
        <v>0.0655280986132731</v>
      </c>
      <c r="U82" s="16" t="n">
        <v>0.136949479220251</v>
      </c>
      <c r="V82" s="10" t="n">
        <v>0.266655823733836</v>
      </c>
      <c r="W82" s="10" t="n">
        <v>0.485085962466519</v>
      </c>
    </row>
    <row r="83" customFormat="false" ht="30" hidden="false" customHeight="false" outlineLevel="0" collapsed="false">
      <c r="A83" s="10" t="s">
        <v>253</v>
      </c>
      <c r="B83" s="10" t="s">
        <v>254</v>
      </c>
      <c r="C83" s="11" t="n">
        <v>38.629</v>
      </c>
      <c r="D83" s="12" t="s">
        <v>255</v>
      </c>
      <c r="E83" s="13" t="n">
        <v>17</v>
      </c>
      <c r="F83" s="13" t="n">
        <v>1</v>
      </c>
      <c r="G83" s="14" t="n">
        <v>4158.45621814811</v>
      </c>
      <c r="H83" s="14" t="s">
        <v>21</v>
      </c>
      <c r="I83" s="14" t="n">
        <v>4844.8447588393</v>
      </c>
      <c r="J83" s="14" t="n">
        <v>3510.91422443216</v>
      </c>
      <c r="K83" s="14" t="n">
        <v>4462.28075072309</v>
      </c>
      <c r="L83" s="14" t="n">
        <v>4957.00891310847</v>
      </c>
      <c r="M83" s="14" t="n">
        <v>4542.51348670246</v>
      </c>
      <c r="N83" s="14" t="n">
        <v>5069.11919560883</v>
      </c>
      <c r="O83" s="14" t="n">
        <v>4778.63018443919</v>
      </c>
      <c r="P83" s="14" t="n">
        <v>4536.6</v>
      </c>
      <c r="Q83" s="15" t="n">
        <v>4171.40506713985</v>
      </c>
      <c r="R83" s="15" t="n">
        <v>4761.91050611641</v>
      </c>
      <c r="S83" s="16" t="n">
        <f aca="false">R83/Q83</f>
        <v>1.14156032067666</v>
      </c>
      <c r="T83" s="16" t="n">
        <v>0.159912433213354</v>
      </c>
      <c r="U83" s="16" t="n">
        <v>0.0546234689659662</v>
      </c>
      <c r="V83" s="10" t="n">
        <v>0.268485418850435</v>
      </c>
      <c r="W83" s="10" t="n">
        <v>0.485085962466519</v>
      </c>
    </row>
    <row r="84" customFormat="false" ht="15" hidden="false" customHeight="false" outlineLevel="0" collapsed="false">
      <c r="A84" s="10" t="s">
        <v>256</v>
      </c>
      <c r="B84" s="10" t="s">
        <v>257</v>
      </c>
      <c r="C84" s="11" t="n">
        <v>116.375</v>
      </c>
      <c r="D84" s="12" t="s">
        <v>258</v>
      </c>
      <c r="E84" s="13" t="n">
        <v>35</v>
      </c>
      <c r="F84" s="13" t="n">
        <v>33</v>
      </c>
      <c r="G84" s="14" t="n">
        <v>3320.01718592793</v>
      </c>
      <c r="H84" s="14" t="n">
        <v>4079.10833281452</v>
      </c>
      <c r="I84" s="14" t="n">
        <v>4655.78119345805</v>
      </c>
      <c r="J84" s="14" t="s">
        <v>21</v>
      </c>
      <c r="K84" s="14" t="n">
        <v>3648.90449777856</v>
      </c>
      <c r="L84" s="14" t="n">
        <v>2524.36241487373</v>
      </c>
      <c r="M84" s="14" t="n">
        <v>4358.30104382774</v>
      </c>
      <c r="N84" s="14" t="n">
        <v>3285.37089002104</v>
      </c>
      <c r="O84" s="14" t="n">
        <v>3310.05097590576</v>
      </c>
      <c r="P84" s="14" t="n">
        <v>2908.2</v>
      </c>
      <c r="Q84" s="15" t="n">
        <v>4018.30223740017</v>
      </c>
      <c r="R84" s="15" t="n">
        <v>3425.39796448137</v>
      </c>
      <c r="S84" s="16" t="n">
        <f aca="false">R84/Q84</f>
        <v>0.852449059854092</v>
      </c>
      <c r="T84" s="16" t="n">
        <v>0.166725830997551</v>
      </c>
      <c r="U84" s="16" t="n">
        <v>0.193926140990629</v>
      </c>
      <c r="V84" s="10" t="n">
        <v>0.267154817784986</v>
      </c>
      <c r="W84" s="10" t="n">
        <v>0.485085962466519</v>
      </c>
    </row>
    <row r="85" customFormat="false" ht="45" hidden="false" customHeight="false" outlineLevel="0" collapsed="false">
      <c r="A85" s="10" t="s">
        <v>259</v>
      </c>
      <c r="B85" s="10" t="s">
        <v>260</v>
      </c>
      <c r="C85" s="11" t="n">
        <v>223.081</v>
      </c>
      <c r="D85" s="12" t="s">
        <v>261</v>
      </c>
      <c r="E85" s="13" t="n">
        <v>35</v>
      </c>
      <c r="F85" s="13" t="n">
        <v>3</v>
      </c>
      <c r="G85" s="14" t="s">
        <v>21</v>
      </c>
      <c r="H85" s="14" t="n">
        <v>125.698169301441</v>
      </c>
      <c r="I85" s="14" t="n">
        <v>146.069783445991</v>
      </c>
      <c r="J85" s="14" t="n">
        <v>145.768455136271</v>
      </c>
      <c r="K85" s="14" t="n">
        <v>163.8338215847</v>
      </c>
      <c r="L85" s="14" t="s">
        <v>21</v>
      </c>
      <c r="M85" s="14" t="n">
        <v>133.3984205588</v>
      </c>
      <c r="N85" s="14" t="n">
        <v>143.282225910451</v>
      </c>
      <c r="O85" s="14" t="n">
        <v>178.892084892175</v>
      </c>
      <c r="P85" s="14" t="n">
        <v>186.5</v>
      </c>
      <c r="Q85" s="15" t="n">
        <v>139.178802627901</v>
      </c>
      <c r="R85" s="15" t="n">
        <v>154.851638236531</v>
      </c>
      <c r="S85" s="16" t="n">
        <f aca="false">R85/Q85</f>
        <v>1.11260935798199</v>
      </c>
      <c r="T85" s="16" t="n">
        <v>0.0838888023461921</v>
      </c>
      <c r="U85" s="16" t="n">
        <v>0.131962224551872</v>
      </c>
      <c r="V85" s="10" t="n">
        <v>0.269245439941061</v>
      </c>
      <c r="W85" s="10" t="n">
        <v>0.485085962466519</v>
      </c>
    </row>
    <row r="86" customFormat="false" ht="15" hidden="false" customHeight="false" outlineLevel="0" collapsed="false">
      <c r="A86" s="10" t="s">
        <v>262</v>
      </c>
      <c r="B86" s="10" t="s">
        <v>263</v>
      </c>
      <c r="C86" s="11" t="n">
        <v>11.094</v>
      </c>
      <c r="D86" s="12" t="s">
        <v>264</v>
      </c>
      <c r="E86" s="13" t="n">
        <v>2</v>
      </c>
      <c r="F86" s="13" t="n">
        <v>2</v>
      </c>
      <c r="G86" s="14" t="s">
        <v>21</v>
      </c>
      <c r="H86" s="14" t="n">
        <v>209.271683299353</v>
      </c>
      <c r="I86" s="14" t="n">
        <v>187.336542428243</v>
      </c>
      <c r="J86" s="14" t="n">
        <v>151.113298491267</v>
      </c>
      <c r="K86" s="14" t="n">
        <v>268.253745949201</v>
      </c>
      <c r="L86" s="14" t="n">
        <v>146.367256656848</v>
      </c>
      <c r="M86" s="14" t="n">
        <v>233.633027649987</v>
      </c>
      <c r="N86" s="14" t="n">
        <v>182.254281161187</v>
      </c>
      <c r="O86" s="14" t="n">
        <v>298.88334868766</v>
      </c>
      <c r="P86" s="14" t="n">
        <v>296.7</v>
      </c>
      <c r="Q86" s="15" t="n">
        <v>182.573841406288</v>
      </c>
      <c r="R86" s="15" t="n">
        <v>225.878332020977</v>
      </c>
      <c r="S86" s="16" t="n">
        <f aca="false">R86/Q86</f>
        <v>1.23718891096957</v>
      </c>
      <c r="T86" s="16" t="n">
        <v>0.16086781930902</v>
      </c>
      <c r="U86" s="16" t="n">
        <v>0.274792819905672</v>
      </c>
      <c r="V86" s="10" t="n">
        <v>0.285389372572282</v>
      </c>
      <c r="W86" s="10" t="n">
        <v>0.489708876036823</v>
      </c>
    </row>
    <row r="87" customFormat="false" ht="45" hidden="false" customHeight="false" outlineLevel="0" collapsed="false">
      <c r="A87" s="10" t="s">
        <v>265</v>
      </c>
      <c r="B87" s="10" t="s">
        <v>266</v>
      </c>
      <c r="C87" s="11" t="n">
        <v>41.992</v>
      </c>
      <c r="D87" s="12" t="s">
        <v>267</v>
      </c>
      <c r="E87" s="19" t="n">
        <v>20</v>
      </c>
      <c r="F87" s="19" t="n">
        <v>2</v>
      </c>
      <c r="G87" s="14" t="n">
        <v>9853.80018732679</v>
      </c>
      <c r="H87" s="14" t="n">
        <v>11016.6861452989</v>
      </c>
      <c r="I87" s="14" t="n">
        <v>9732.77419555874</v>
      </c>
      <c r="J87" s="14" t="n">
        <v>11082.7756440107</v>
      </c>
      <c r="K87" s="14" t="n">
        <v>12753.4901078019</v>
      </c>
      <c r="L87" s="14" t="s">
        <v>21</v>
      </c>
      <c r="M87" s="14" t="n">
        <v>10260.6237785384</v>
      </c>
      <c r="N87" s="14" t="n">
        <v>12700.6288303002</v>
      </c>
      <c r="O87" s="14" t="n">
        <v>10059.1216400814</v>
      </c>
      <c r="P87" s="14" t="n">
        <v>10468.2</v>
      </c>
      <c r="Q87" s="15" t="n">
        <v>10421.5090430488</v>
      </c>
      <c r="R87" s="15" t="n">
        <v>11443.4660891805</v>
      </c>
      <c r="S87" s="16" t="n">
        <f aca="false">R87/Q87</f>
        <v>1.09806229039482</v>
      </c>
      <c r="T87" s="16" t="n">
        <v>0.0698161123943732</v>
      </c>
      <c r="U87" s="16" t="n">
        <v>0.129733764932062</v>
      </c>
      <c r="V87" s="10" t="n">
        <v>0.287070720435379</v>
      </c>
      <c r="W87" s="10" t="n">
        <v>0.489708876036823</v>
      </c>
    </row>
    <row r="88" customFormat="false" ht="15" hidden="false" customHeight="false" outlineLevel="0" collapsed="false">
      <c r="A88" s="10" t="s">
        <v>268</v>
      </c>
      <c r="B88" s="10" t="s">
        <v>269</v>
      </c>
      <c r="C88" s="11" t="n">
        <v>47.381</v>
      </c>
      <c r="D88" s="12" t="s">
        <v>270</v>
      </c>
      <c r="E88" s="13" t="n">
        <v>18</v>
      </c>
      <c r="F88" s="13" t="n">
        <v>18</v>
      </c>
      <c r="G88" s="14" t="n">
        <v>1062.43856215818</v>
      </c>
      <c r="H88" s="14" t="n">
        <v>1420.97500350088</v>
      </c>
      <c r="I88" s="14" t="n">
        <v>1487.87572198346</v>
      </c>
      <c r="J88" s="14" t="n">
        <v>980.049913366194</v>
      </c>
      <c r="K88" s="14" t="n">
        <v>1421.77456047938</v>
      </c>
      <c r="L88" s="14" t="s">
        <v>21</v>
      </c>
      <c r="M88" s="14" t="n">
        <v>1496.08743948431</v>
      </c>
      <c r="N88" s="14" t="n">
        <v>1267.16883063555</v>
      </c>
      <c r="O88" s="14" t="n">
        <v>1427.96172781434</v>
      </c>
      <c r="P88" s="14" t="n">
        <v>1369.7</v>
      </c>
      <c r="Q88" s="15" t="n">
        <v>1237.83480025218</v>
      </c>
      <c r="R88" s="15" t="n">
        <v>1403.24813960339</v>
      </c>
      <c r="S88" s="16" t="n">
        <f aca="false">R88/Q88</f>
        <v>1.13363119159157</v>
      </c>
      <c r="T88" s="16" t="n">
        <v>0.205053667755747</v>
      </c>
      <c r="U88" s="16" t="n">
        <v>0.0689582460218504</v>
      </c>
      <c r="V88" s="10" t="n">
        <v>0.277770829002516</v>
      </c>
      <c r="W88" s="10" t="n">
        <v>0.489708876036823</v>
      </c>
    </row>
    <row r="89" customFormat="false" ht="15" hidden="false" customHeight="false" outlineLevel="0" collapsed="false">
      <c r="A89" s="10" t="s">
        <v>271</v>
      </c>
      <c r="B89" s="10" t="s">
        <v>272</v>
      </c>
      <c r="C89" s="11" t="n">
        <v>114.188</v>
      </c>
      <c r="D89" s="12" t="s">
        <v>273</v>
      </c>
      <c r="E89" s="13" t="n">
        <v>8</v>
      </c>
      <c r="F89" s="13" t="n">
        <v>8</v>
      </c>
      <c r="G89" s="14" t="s">
        <v>21</v>
      </c>
      <c r="H89" s="14" t="n">
        <v>229.395404549524</v>
      </c>
      <c r="I89" s="14" t="n">
        <v>217.968475857801</v>
      </c>
      <c r="J89" s="14" t="n">
        <v>200.188678387145</v>
      </c>
      <c r="K89" s="14" t="n">
        <v>186.114033042275</v>
      </c>
      <c r="L89" s="14" t="n">
        <v>315.048901279469</v>
      </c>
      <c r="M89" s="14" t="n">
        <v>309.343134025629</v>
      </c>
      <c r="N89" s="14" t="n">
        <v>255.049464089668</v>
      </c>
      <c r="O89" s="14" t="n">
        <v>200.131414432616</v>
      </c>
      <c r="P89" s="14" t="n">
        <v>209</v>
      </c>
      <c r="Q89" s="15" t="n">
        <v>215.85085293149</v>
      </c>
      <c r="R89" s="15" t="n">
        <v>253.137389373931</v>
      </c>
      <c r="S89" s="16" t="n">
        <f aca="false">R89/Q89</f>
        <v>1.17274213159712</v>
      </c>
      <c r="T89" s="16" t="n">
        <v>0.0681862754594262</v>
      </c>
      <c r="U89" s="16" t="n">
        <v>0.236180685532081</v>
      </c>
      <c r="V89" s="10" t="n">
        <v>0.286793463960494</v>
      </c>
      <c r="W89" s="10" t="n">
        <v>0.489708876036823</v>
      </c>
    </row>
    <row r="90" customFormat="false" ht="15" hidden="false" customHeight="false" outlineLevel="0" collapsed="false">
      <c r="A90" s="10" t="s">
        <v>274</v>
      </c>
      <c r="B90" s="10" t="s">
        <v>275</v>
      </c>
      <c r="C90" s="11" t="n">
        <v>34.217</v>
      </c>
      <c r="D90" s="12" t="s">
        <v>276</v>
      </c>
      <c r="E90" s="13" t="n">
        <v>7</v>
      </c>
      <c r="F90" s="13" t="n">
        <v>7</v>
      </c>
      <c r="G90" s="14" t="n">
        <v>326.719207034712</v>
      </c>
      <c r="H90" s="14" t="n">
        <v>336.997242428237</v>
      </c>
      <c r="I90" s="14" t="n">
        <v>374.945772691171</v>
      </c>
      <c r="J90" s="14" t="s">
        <v>21</v>
      </c>
      <c r="K90" s="14" t="n">
        <v>322.171857676532</v>
      </c>
      <c r="L90" s="14" t="s">
        <v>21</v>
      </c>
      <c r="M90" s="14" t="n">
        <v>326.714655365806</v>
      </c>
      <c r="N90" s="14" t="n">
        <v>216.876380358879</v>
      </c>
      <c r="O90" s="14" t="n">
        <v>356.470396823085</v>
      </c>
      <c r="P90" s="14" t="n">
        <v>381.9</v>
      </c>
      <c r="Q90" s="15" t="n">
        <v>346.22074071804</v>
      </c>
      <c r="R90" s="15" t="n">
        <v>305.558322556076</v>
      </c>
      <c r="S90" s="16" t="n">
        <f aca="false">R90/Q90</f>
        <v>0.882553488627999</v>
      </c>
      <c r="T90" s="16" t="n">
        <v>0.073369007042794</v>
      </c>
      <c r="U90" s="16" t="n">
        <v>0.199787635637881</v>
      </c>
      <c r="V90" s="10" t="n">
        <v>0.304660431715665</v>
      </c>
      <c r="W90" s="10" t="n">
        <v>0.496356883132263</v>
      </c>
    </row>
    <row r="91" customFormat="false" ht="15" hidden="false" customHeight="false" outlineLevel="0" collapsed="false">
      <c r="A91" s="10" t="s">
        <v>277</v>
      </c>
      <c r="B91" s="10" t="s">
        <v>278</v>
      </c>
      <c r="C91" s="11" t="n">
        <v>49.639</v>
      </c>
      <c r="D91" s="12" t="s">
        <v>279</v>
      </c>
      <c r="E91" s="13" t="n">
        <v>16</v>
      </c>
      <c r="F91" s="13" t="n">
        <v>4</v>
      </c>
      <c r="G91" s="14" t="n">
        <v>51.3974097543106</v>
      </c>
      <c r="H91" s="14" t="n">
        <v>67.504572402626</v>
      </c>
      <c r="I91" s="14" t="n">
        <v>77.0797612708153</v>
      </c>
      <c r="J91" s="14" t="n">
        <v>90.8623370349421</v>
      </c>
      <c r="K91" s="14" t="n">
        <v>63.721404768664</v>
      </c>
      <c r="L91" s="14" t="n">
        <v>50.6801353798906</v>
      </c>
      <c r="M91" s="14" t="n">
        <v>56.2948766425018</v>
      </c>
      <c r="N91" s="14" t="n">
        <v>62.4973277825014</v>
      </c>
      <c r="O91" s="14" t="n">
        <v>69.1920426265939</v>
      </c>
      <c r="P91" s="14" t="n">
        <v>56</v>
      </c>
      <c r="Q91" s="15" t="n">
        <v>71.7110201156735</v>
      </c>
      <c r="R91" s="15" t="n">
        <v>60.4771574400303</v>
      </c>
      <c r="S91" s="16" t="n">
        <f aca="false">R91/Q91</f>
        <v>0.843345379029298</v>
      </c>
      <c r="T91" s="16" t="n">
        <v>0.231380075018152</v>
      </c>
      <c r="U91" s="16" t="n">
        <v>0.118092991306929</v>
      </c>
      <c r="V91" s="10" t="n">
        <v>0.302532673295844</v>
      </c>
      <c r="W91" s="10" t="n">
        <v>0.496356883132263</v>
      </c>
    </row>
    <row r="92" customFormat="false" ht="15" hidden="false" customHeight="false" outlineLevel="0" collapsed="false">
      <c r="A92" s="10" t="s">
        <v>280</v>
      </c>
      <c r="B92" s="10" t="s">
        <v>281</v>
      </c>
      <c r="C92" s="11" t="n">
        <v>66.724</v>
      </c>
      <c r="D92" s="12" t="s">
        <v>282</v>
      </c>
      <c r="E92" s="19" t="n">
        <v>15</v>
      </c>
      <c r="F92" s="19" t="n">
        <v>15</v>
      </c>
      <c r="G92" s="14" t="s">
        <v>21</v>
      </c>
      <c r="H92" s="14" t="n">
        <v>1033.36810389871</v>
      </c>
      <c r="I92" s="14" t="n">
        <v>775.615097787579</v>
      </c>
      <c r="J92" s="14" t="n">
        <v>752.48915840346</v>
      </c>
      <c r="K92" s="14" t="n">
        <v>998.302008042403</v>
      </c>
      <c r="L92" s="14" t="s">
        <v>21</v>
      </c>
      <c r="M92" s="14" t="n">
        <v>944.007485876407</v>
      </c>
      <c r="N92" s="14" t="n">
        <v>978.74011193477</v>
      </c>
      <c r="O92" s="14" t="n">
        <v>974.92901833832</v>
      </c>
      <c r="P92" s="14" t="n">
        <v>972.6</v>
      </c>
      <c r="Q92" s="15" t="n">
        <v>853.824120029916</v>
      </c>
      <c r="R92" s="15" t="n">
        <v>973.994656047975</v>
      </c>
      <c r="S92" s="16" t="n">
        <f aca="false">R92/Q92</f>
        <v>1.14074389935699</v>
      </c>
      <c r="T92" s="16" t="n">
        <v>0.182612547648508</v>
      </c>
      <c r="U92" s="16" t="n">
        <v>0.0230605533514129</v>
      </c>
      <c r="V92" s="10" t="n">
        <v>0.294562588055895</v>
      </c>
      <c r="W92" s="10" t="n">
        <v>0.496356883132263</v>
      </c>
    </row>
    <row r="93" customFormat="false" ht="15" hidden="false" customHeight="false" outlineLevel="0" collapsed="false">
      <c r="A93" s="10" t="s">
        <v>283</v>
      </c>
      <c r="B93" s="10" t="s">
        <v>284</v>
      </c>
      <c r="C93" s="11" t="n">
        <v>174.903</v>
      </c>
      <c r="D93" s="12" t="s">
        <v>285</v>
      </c>
      <c r="E93" s="13" t="n">
        <v>4</v>
      </c>
      <c r="F93" s="13" t="n">
        <v>4</v>
      </c>
      <c r="G93" s="14" t="n">
        <v>45.0103047409826</v>
      </c>
      <c r="H93" s="14" t="n">
        <v>48.9577099071325</v>
      </c>
      <c r="I93" s="14" t="n">
        <v>60.718491189746</v>
      </c>
      <c r="J93" s="14" t="n">
        <v>34.3365694320993</v>
      </c>
      <c r="K93" s="14" t="n">
        <v>57.3344108174926</v>
      </c>
      <c r="L93" s="14" t="n">
        <v>54.0840250695847</v>
      </c>
      <c r="M93" s="14" t="n">
        <v>72.7374396222424</v>
      </c>
      <c r="N93" s="14" t="n">
        <v>41.9903921038681</v>
      </c>
      <c r="O93" s="14" t="n">
        <v>51.4561076495239</v>
      </c>
      <c r="P93" s="14" t="n">
        <v>47.5</v>
      </c>
      <c r="Q93" s="15" t="n">
        <v>47.2557688174901</v>
      </c>
      <c r="R93" s="15" t="n">
        <v>55.5204750525423</v>
      </c>
      <c r="S93" s="16" t="n">
        <f aca="false">R93/Q93</f>
        <v>1.17489306473823</v>
      </c>
      <c r="T93" s="16" t="n">
        <v>0.230549408780623</v>
      </c>
      <c r="U93" s="16" t="n">
        <v>0.201646925946376</v>
      </c>
      <c r="V93" s="10" t="n">
        <v>0.304391726823723</v>
      </c>
      <c r="W93" s="10" t="n">
        <v>0.496356883132263</v>
      </c>
    </row>
    <row r="94" customFormat="false" ht="15" hidden="false" customHeight="false" outlineLevel="0" collapsed="false">
      <c r="A94" s="10" t="s">
        <v>286</v>
      </c>
      <c r="B94" s="10" t="s">
        <v>287</v>
      </c>
      <c r="C94" s="11" t="n">
        <v>332.706</v>
      </c>
      <c r="D94" s="12" t="s">
        <v>288</v>
      </c>
      <c r="E94" s="19" t="n">
        <v>28</v>
      </c>
      <c r="F94" s="19" t="n">
        <v>28</v>
      </c>
      <c r="G94" s="14" t="s">
        <v>21</v>
      </c>
      <c r="H94" s="14" t="n">
        <v>749.082996983978</v>
      </c>
      <c r="I94" s="14" t="n">
        <v>705.352532383876</v>
      </c>
      <c r="J94" s="14" t="n">
        <v>591.495997952956</v>
      </c>
      <c r="K94" s="14" t="n">
        <v>628.747567332762</v>
      </c>
      <c r="L94" s="14" t="s">
        <v>21</v>
      </c>
      <c r="M94" s="14" t="n">
        <v>617.943101362907</v>
      </c>
      <c r="N94" s="14" t="n">
        <v>680.191087314667</v>
      </c>
      <c r="O94" s="14" t="n">
        <v>535.690924955576</v>
      </c>
      <c r="P94" s="14" t="n">
        <v>739.7</v>
      </c>
      <c r="Q94" s="15" t="n">
        <v>681.977175773603</v>
      </c>
      <c r="R94" s="15" t="n">
        <v>615.643170241478</v>
      </c>
      <c r="S94" s="16" t="n">
        <f aca="false">R94/Q94</f>
        <v>0.902732807066631</v>
      </c>
      <c r="T94" s="16" t="n">
        <v>0.11928910875939</v>
      </c>
      <c r="U94" s="16" t="n">
        <v>0.0971689960867643</v>
      </c>
      <c r="V94" s="10" t="n">
        <v>0.310560018824271</v>
      </c>
      <c r="W94" s="10" t="n">
        <v>0.500346696994659</v>
      </c>
    </row>
    <row r="95" customFormat="false" ht="15" hidden="false" customHeight="false" outlineLevel="0" collapsed="false">
      <c r="A95" s="10" t="s">
        <v>289</v>
      </c>
      <c r="B95" s="10" t="s">
        <v>290</v>
      </c>
      <c r="C95" s="11" t="n">
        <v>85.215</v>
      </c>
      <c r="D95" s="12" t="s">
        <v>291</v>
      </c>
      <c r="E95" s="13" t="n">
        <v>23</v>
      </c>
      <c r="F95" s="13" t="n">
        <v>21</v>
      </c>
      <c r="G95" s="14" t="n">
        <v>1676.27692514497</v>
      </c>
      <c r="H95" s="14" t="n">
        <v>2058.02594039063</v>
      </c>
      <c r="I95" s="14" t="n">
        <v>1957.89865303462</v>
      </c>
      <c r="J95" s="14" t="n">
        <v>1585.31293208202</v>
      </c>
      <c r="K95" s="14" t="n">
        <v>2033.44063236133</v>
      </c>
      <c r="L95" s="14" t="s">
        <v>21</v>
      </c>
      <c r="M95" s="14" t="n">
        <v>2000.79051670991</v>
      </c>
      <c r="N95" s="14" t="n">
        <v>1814.73064563905</v>
      </c>
      <c r="O95" s="14" t="n">
        <v>1971.20684729719</v>
      </c>
      <c r="P95" s="14" t="n">
        <v>1961.5</v>
      </c>
      <c r="Q95" s="15" t="n">
        <v>1819.37861266306</v>
      </c>
      <c r="R95" s="15" t="n">
        <v>1955.04216050187</v>
      </c>
      <c r="S95" s="16" t="n">
        <f aca="false">R95/Q95</f>
        <v>1.07456586929987</v>
      </c>
      <c r="T95" s="16" t="n">
        <v>0.123477168157915</v>
      </c>
      <c r="U95" s="16" t="n">
        <v>0.0495808795999394</v>
      </c>
      <c r="V95" s="10" t="n">
        <v>0.316204116125956</v>
      </c>
      <c r="W95" s="10" t="n">
        <v>0.503841723497403</v>
      </c>
    </row>
    <row r="96" customFormat="false" ht="15" hidden="false" customHeight="false" outlineLevel="0" collapsed="false">
      <c r="A96" s="10" t="s">
        <v>292</v>
      </c>
      <c r="B96" s="10" t="s">
        <v>293</v>
      </c>
      <c r="C96" s="11" t="n">
        <v>57.808</v>
      </c>
      <c r="D96" s="12" t="s">
        <v>294</v>
      </c>
      <c r="E96" s="13" t="n">
        <v>17</v>
      </c>
      <c r="F96" s="13" t="n">
        <v>16</v>
      </c>
      <c r="G96" s="14" t="n">
        <v>1965.87578069046</v>
      </c>
      <c r="H96" s="14" t="n">
        <v>1928.2729914343</v>
      </c>
      <c r="I96" s="14" t="n">
        <v>1897.08926589998</v>
      </c>
      <c r="J96" s="14" t="s">
        <v>21</v>
      </c>
      <c r="K96" s="14" t="n">
        <v>1780.63449968938</v>
      </c>
      <c r="L96" s="14" t="s">
        <v>21</v>
      </c>
      <c r="M96" s="14" t="n">
        <v>1875.00955470669</v>
      </c>
      <c r="N96" s="14" t="n">
        <v>1407.69904353285</v>
      </c>
      <c r="O96" s="14" t="n">
        <v>2036.01964671957</v>
      </c>
      <c r="P96" s="14" t="n">
        <v>1936.1</v>
      </c>
      <c r="Q96" s="15" t="n">
        <v>1930.41267934158</v>
      </c>
      <c r="R96" s="15" t="n">
        <v>1774.84068616212</v>
      </c>
      <c r="S96" s="16" t="n">
        <f aca="false">R96/Q96</f>
        <v>0.919409981687169</v>
      </c>
      <c r="T96" s="16" t="n">
        <v>0.0178423711053901</v>
      </c>
      <c r="U96" s="16" t="n">
        <v>0.150157160575529</v>
      </c>
      <c r="V96" s="10" t="n">
        <v>0.325927118684187</v>
      </c>
      <c r="W96" s="10" t="n">
        <v>0.513425593867075</v>
      </c>
    </row>
    <row r="97" customFormat="false" ht="15" hidden="false" customHeight="false" outlineLevel="0" collapsed="false">
      <c r="A97" s="10" t="s">
        <v>295</v>
      </c>
      <c r="B97" s="10" t="s">
        <v>296</v>
      </c>
      <c r="C97" s="11" t="n">
        <v>176.222</v>
      </c>
      <c r="D97" s="12" t="s">
        <v>297</v>
      </c>
      <c r="E97" s="13" t="n">
        <v>5</v>
      </c>
      <c r="F97" s="13" t="n">
        <v>5</v>
      </c>
      <c r="G97" s="14" t="s">
        <v>21</v>
      </c>
      <c r="H97" s="14" t="n">
        <v>131.029453662494</v>
      </c>
      <c r="I97" s="14" t="n">
        <v>150.523684745837</v>
      </c>
      <c r="J97" s="14" t="n">
        <v>149.979543840207</v>
      </c>
      <c r="K97" s="14" t="n">
        <v>125.06625364852</v>
      </c>
      <c r="L97" s="14" t="n">
        <v>106.655210277083</v>
      </c>
      <c r="M97" s="14" t="n">
        <v>140.644295770211</v>
      </c>
      <c r="N97" s="14" t="n">
        <v>139.19859369739</v>
      </c>
      <c r="O97" s="14" t="n">
        <v>154.368322948572</v>
      </c>
      <c r="P97" s="14" t="n">
        <v>136.6</v>
      </c>
      <c r="Q97" s="15" t="n">
        <v>143.84422741618</v>
      </c>
      <c r="R97" s="15" t="n">
        <v>133.186535268355</v>
      </c>
      <c r="S97" s="16" t="n">
        <f aca="false">R97/Q97</f>
        <v>0.925908099759962</v>
      </c>
      <c r="T97" s="16" t="n">
        <v>0.0771755271463389</v>
      </c>
      <c r="U97" s="16" t="n">
        <v>0.135891396680873</v>
      </c>
      <c r="V97" s="10" t="n">
        <v>0.329300553307848</v>
      </c>
      <c r="W97" s="10" t="n">
        <v>0.513425593867075</v>
      </c>
    </row>
    <row r="98" customFormat="false" ht="15" hidden="false" customHeight="false" outlineLevel="0" collapsed="false">
      <c r="A98" s="10" t="s">
        <v>298</v>
      </c>
      <c r="B98" s="10" t="s">
        <v>299</v>
      </c>
      <c r="C98" s="11" t="n">
        <v>93.493</v>
      </c>
      <c r="D98" s="12" t="s">
        <v>300</v>
      </c>
      <c r="E98" s="13" t="n">
        <v>4</v>
      </c>
      <c r="F98" s="13" t="n">
        <v>4</v>
      </c>
      <c r="G98" s="14" t="n">
        <v>94.003157313805</v>
      </c>
      <c r="H98" s="14" t="n">
        <v>78.7678492217515</v>
      </c>
      <c r="I98" s="14" t="n">
        <v>81.9881422951361</v>
      </c>
      <c r="J98" s="14" t="s">
        <v>21</v>
      </c>
      <c r="K98" s="14" t="n">
        <v>82.2882476499764</v>
      </c>
      <c r="L98" s="14" t="s">
        <v>21</v>
      </c>
      <c r="M98" s="14" t="n">
        <v>77.6609189325602</v>
      </c>
      <c r="N98" s="14" t="n">
        <v>83.0042634611347</v>
      </c>
      <c r="O98" s="14" t="n">
        <v>74.1186912313355</v>
      </c>
      <c r="P98" s="14" t="n">
        <v>79.9</v>
      </c>
      <c r="Q98" s="15" t="n">
        <v>84.9197162768975</v>
      </c>
      <c r="R98" s="15" t="n">
        <v>79.2680303187517</v>
      </c>
      <c r="S98" s="16" t="n">
        <f aca="false">R98/Q98</f>
        <v>0.933446716428993</v>
      </c>
      <c r="T98" s="16" t="n">
        <v>0.0945550235471999</v>
      </c>
      <c r="U98" s="16" t="n">
        <v>0.0526128575629625</v>
      </c>
      <c r="V98" s="10" t="n">
        <v>0.344053081168663</v>
      </c>
      <c r="W98" s="10" t="n">
        <v>0.530720178398469</v>
      </c>
    </row>
    <row r="99" customFormat="false" ht="15" hidden="false" customHeight="false" outlineLevel="0" collapsed="false">
      <c r="A99" s="10" t="s">
        <v>301</v>
      </c>
      <c r="B99" s="10" t="s">
        <v>302</v>
      </c>
      <c r="C99" s="11" t="n">
        <v>34.442</v>
      </c>
      <c r="D99" s="12" t="s">
        <v>303</v>
      </c>
      <c r="E99" s="13" t="n">
        <v>9</v>
      </c>
      <c r="F99" s="13" t="n">
        <v>9</v>
      </c>
      <c r="G99" s="14" t="n">
        <v>1411.02421106205</v>
      </c>
      <c r="H99" s="14" t="n">
        <v>1805.4281855937</v>
      </c>
      <c r="I99" s="14" t="n">
        <v>1742.1116798543</v>
      </c>
      <c r="J99" s="14" t="s">
        <v>21</v>
      </c>
      <c r="K99" s="14" t="n">
        <v>1903.62126693519</v>
      </c>
      <c r="L99" s="14" t="s">
        <v>21</v>
      </c>
      <c r="M99" s="14" t="n">
        <v>1906.22255561739</v>
      </c>
      <c r="N99" s="14" t="n">
        <v>1440.72319969065</v>
      </c>
      <c r="O99" s="14" t="n">
        <v>2302.93452001646</v>
      </c>
      <c r="P99" s="14" t="n">
        <v>1883.2</v>
      </c>
      <c r="Q99" s="15" t="n">
        <v>1652.85469217002</v>
      </c>
      <c r="R99" s="15" t="n">
        <v>1888.37538556492</v>
      </c>
      <c r="S99" s="16" t="n">
        <f aca="false">R99/Q99</f>
        <v>1.14249328420134</v>
      </c>
      <c r="T99" s="16" t="n">
        <v>0.128148350318425</v>
      </c>
      <c r="U99" s="16" t="n">
        <v>0.186676897447511</v>
      </c>
      <c r="V99" s="10" t="n">
        <v>0.356771587909856</v>
      </c>
      <c r="W99" s="10" t="n">
        <v>0.544546107862412</v>
      </c>
    </row>
    <row r="100" customFormat="false" ht="15" hidden="false" customHeight="false" outlineLevel="0" collapsed="false">
      <c r="A100" s="10" t="s">
        <v>304</v>
      </c>
      <c r="B100" s="10" t="s">
        <v>305</v>
      </c>
      <c r="C100" s="11" t="n">
        <v>99.123</v>
      </c>
      <c r="D100" s="12" t="s">
        <v>306</v>
      </c>
      <c r="E100" s="13" t="n">
        <v>21</v>
      </c>
      <c r="F100" s="13" t="n">
        <v>21</v>
      </c>
      <c r="G100" s="14" t="n">
        <v>1728.95175590195</v>
      </c>
      <c r="H100" s="14" t="n">
        <v>1865.12355273507</v>
      </c>
      <c r="I100" s="14" t="n">
        <v>1610.58524759148</v>
      </c>
      <c r="J100" s="14" t="s">
        <v>21</v>
      </c>
      <c r="K100" s="14" t="n">
        <v>2072.35673504056</v>
      </c>
      <c r="L100" s="14" t="s">
        <v>21</v>
      </c>
      <c r="M100" s="14" t="n">
        <v>2018.53362139426</v>
      </c>
      <c r="N100" s="14" t="n">
        <v>1713.26126260582</v>
      </c>
      <c r="O100" s="14" t="n">
        <v>1658.63836359636</v>
      </c>
      <c r="P100" s="14" t="n">
        <v>1666.6</v>
      </c>
      <c r="Q100" s="15" t="n">
        <v>1734.88685207617</v>
      </c>
      <c r="R100" s="15" t="n">
        <v>1865.69749565925</v>
      </c>
      <c r="S100" s="16" t="n">
        <f aca="false">R100/Q100</f>
        <v>1.07540010083455</v>
      </c>
      <c r="T100" s="16" t="n">
        <v>0.0734185644861215</v>
      </c>
      <c r="U100" s="16" t="n">
        <v>0.112506195119793</v>
      </c>
      <c r="V100" s="10" t="n">
        <v>0.368933444524245</v>
      </c>
      <c r="W100" s="10" t="n">
        <v>0.557243223500162</v>
      </c>
    </row>
    <row r="101" customFormat="false" ht="15" hidden="false" customHeight="false" outlineLevel="0" collapsed="false">
      <c r="A101" s="10" t="s">
        <v>307</v>
      </c>
      <c r="B101" s="10" t="s">
        <v>308</v>
      </c>
      <c r="C101" s="11" t="n">
        <v>70.831</v>
      </c>
      <c r="D101" s="12" t="s">
        <v>309</v>
      </c>
      <c r="E101" s="19" t="n">
        <v>25</v>
      </c>
      <c r="F101" s="19" t="n">
        <v>25</v>
      </c>
      <c r="G101" s="14" t="n">
        <v>1724.89406565819</v>
      </c>
      <c r="H101" s="14" t="n">
        <v>2186.65256166504</v>
      </c>
      <c r="I101" s="14" t="n">
        <v>2104.96829187446</v>
      </c>
      <c r="J101" s="14" t="s">
        <v>21</v>
      </c>
      <c r="K101" s="14" t="n">
        <v>2345.95773173958</v>
      </c>
      <c r="L101" s="14" t="n">
        <v>1518.70211655187</v>
      </c>
      <c r="M101" s="14" t="n">
        <v>2879.49222984757</v>
      </c>
      <c r="N101" s="14" t="n">
        <v>2512.41033177922</v>
      </c>
      <c r="O101" s="14" t="n">
        <v>2256.8429852921</v>
      </c>
      <c r="P101" s="14" t="n">
        <v>1980.6</v>
      </c>
      <c r="Q101" s="15" t="n">
        <v>2005.5049730659</v>
      </c>
      <c r="R101" s="15" t="n">
        <v>2302.68107904207</v>
      </c>
      <c r="S101" s="16" t="n">
        <f aca="false">R101/Q101</f>
        <v>1.14818018901338</v>
      </c>
      <c r="T101" s="16" t="n">
        <v>0.122873946564192</v>
      </c>
      <c r="U101" s="16" t="n">
        <v>0.21662671243225</v>
      </c>
      <c r="V101" s="10" t="n">
        <v>0.383672445488884</v>
      </c>
      <c r="W101" s="10" t="n">
        <v>0.573530975215342</v>
      </c>
    </row>
    <row r="102" customFormat="false" ht="15" hidden="false" customHeight="false" outlineLevel="0" collapsed="false">
      <c r="A102" s="10" t="s">
        <v>310</v>
      </c>
      <c r="B102" s="10" t="s">
        <v>311</v>
      </c>
      <c r="C102" s="11" t="n">
        <v>30.483</v>
      </c>
      <c r="D102" s="12" t="s">
        <v>312</v>
      </c>
      <c r="E102" s="13" t="n">
        <v>8</v>
      </c>
      <c r="F102" s="13" t="n">
        <v>8</v>
      </c>
      <c r="G102" s="14" t="n">
        <v>353.995902562218</v>
      </c>
      <c r="H102" s="14" t="n">
        <v>321.529008929971</v>
      </c>
      <c r="I102" s="14" t="n">
        <v>382.217448282757</v>
      </c>
      <c r="J102" s="14" t="s">
        <v>21</v>
      </c>
      <c r="K102" s="14" t="n">
        <v>339.40188787039</v>
      </c>
      <c r="L102" s="14" t="s">
        <v>21</v>
      </c>
      <c r="M102" s="14" t="n">
        <v>316.310321728908</v>
      </c>
      <c r="N102" s="14" t="n">
        <v>341.072064403935</v>
      </c>
      <c r="O102" s="14" t="n">
        <v>337.530169964856</v>
      </c>
      <c r="P102" s="14" t="n">
        <v>318</v>
      </c>
      <c r="Q102" s="15" t="n">
        <v>352.580786591649</v>
      </c>
      <c r="R102" s="15" t="n">
        <v>333.578610992022</v>
      </c>
      <c r="S102" s="16" t="n">
        <f aca="false">R102/Q102</f>
        <v>0.946105470512678</v>
      </c>
      <c r="T102" s="16" t="n">
        <v>0.0861333308704195</v>
      </c>
      <c r="U102" s="16" t="n">
        <v>0.0347826388663993</v>
      </c>
      <c r="V102" s="10" t="n">
        <v>0.401485842443598</v>
      </c>
      <c r="W102" s="10" t="n">
        <v>0.58410606636531</v>
      </c>
    </row>
    <row r="103" customFormat="false" ht="15" hidden="false" customHeight="false" outlineLevel="0" collapsed="false">
      <c r="A103" s="10" t="s">
        <v>313</v>
      </c>
      <c r="B103" s="10" t="s">
        <v>314</v>
      </c>
      <c r="C103" s="11" t="n">
        <v>32.865</v>
      </c>
      <c r="D103" s="12" t="s">
        <v>315</v>
      </c>
      <c r="E103" s="13" t="n">
        <v>10</v>
      </c>
      <c r="F103" s="13" t="n">
        <v>10</v>
      </c>
      <c r="G103" s="14" t="n">
        <v>1036.2890028095</v>
      </c>
      <c r="H103" s="14" t="s">
        <v>21</v>
      </c>
      <c r="I103" s="14" t="n">
        <v>663.358605842464</v>
      </c>
      <c r="J103" s="14" t="n">
        <v>941.178325329855</v>
      </c>
      <c r="K103" s="14" t="n">
        <v>928.342144065618</v>
      </c>
      <c r="L103" s="14" t="n">
        <v>1007.55134814947</v>
      </c>
      <c r="M103" s="14" t="n">
        <v>967.97461157569</v>
      </c>
      <c r="N103" s="14" t="n">
        <v>1092.90426467383</v>
      </c>
      <c r="O103" s="14" t="n">
        <v>1003.17513700551</v>
      </c>
      <c r="P103" s="14" t="n">
        <v>951.8</v>
      </c>
      <c r="Q103" s="15" t="n">
        <v>880.275311327273</v>
      </c>
      <c r="R103" s="15" t="n">
        <v>999.989501094022</v>
      </c>
      <c r="S103" s="16" t="n">
        <f aca="false">R103/Q103</f>
        <v>1.13599630504943</v>
      </c>
      <c r="T103" s="16" t="n">
        <v>0.220137037237118</v>
      </c>
      <c r="U103" s="16" t="n">
        <v>0.0609489376957273</v>
      </c>
      <c r="V103" s="10" t="n">
        <v>0.400718986561784</v>
      </c>
      <c r="W103" s="10" t="n">
        <v>0.58410606636531</v>
      </c>
    </row>
    <row r="104" customFormat="false" ht="15" hidden="false" customHeight="false" outlineLevel="0" collapsed="false">
      <c r="A104" s="10" t="s">
        <v>316</v>
      </c>
      <c r="B104" s="10" t="s">
        <v>317</v>
      </c>
      <c r="C104" s="11" t="n">
        <v>54.322</v>
      </c>
      <c r="D104" s="12" t="s">
        <v>318</v>
      </c>
      <c r="E104" s="13" t="n">
        <v>19</v>
      </c>
      <c r="F104" s="13" t="n">
        <v>19</v>
      </c>
      <c r="G104" s="14" t="n">
        <v>3285.97767332749</v>
      </c>
      <c r="H104" s="14" t="n">
        <v>3570.90928273557</v>
      </c>
      <c r="I104" s="14" t="n">
        <v>3677.37724261011</v>
      </c>
      <c r="J104" s="14" t="s">
        <v>21</v>
      </c>
      <c r="K104" s="14" t="n">
        <v>3415.11081221707</v>
      </c>
      <c r="L104" s="14" t="s">
        <v>21</v>
      </c>
      <c r="M104" s="14" t="n">
        <v>3401.10234923313</v>
      </c>
      <c r="N104" s="14" t="n">
        <v>3507.57374717956</v>
      </c>
      <c r="O104" s="14" t="n">
        <v>3200.8983390407</v>
      </c>
      <c r="P104" s="14" t="n">
        <v>3116</v>
      </c>
      <c r="Q104" s="15" t="n">
        <v>3511.42139955772</v>
      </c>
      <c r="R104" s="15" t="n">
        <v>3381.17131191762</v>
      </c>
      <c r="S104" s="16" t="n">
        <f aca="false">R104/Q104</f>
        <v>0.962906734105879</v>
      </c>
      <c r="T104" s="16" t="n">
        <v>0.0576311546772833</v>
      </c>
      <c r="U104" s="16" t="n">
        <v>0.0381914361853621</v>
      </c>
      <c r="V104" s="10" t="n">
        <v>0.40283176990711</v>
      </c>
      <c r="W104" s="10" t="n">
        <v>0.58410606636531</v>
      </c>
    </row>
    <row r="105" customFormat="false" ht="15" hidden="false" customHeight="false" outlineLevel="0" collapsed="false">
      <c r="A105" s="10" t="s">
        <v>319</v>
      </c>
      <c r="B105" s="10" t="s">
        <v>320</v>
      </c>
      <c r="C105" s="11" t="n">
        <v>235.671</v>
      </c>
      <c r="D105" s="12" t="s">
        <v>321</v>
      </c>
      <c r="E105" s="13" t="n">
        <v>18</v>
      </c>
      <c r="F105" s="13" t="n">
        <v>18</v>
      </c>
      <c r="G105" s="14" t="n">
        <v>367.220967060404</v>
      </c>
      <c r="H105" s="14" t="n">
        <v>437.69093719122</v>
      </c>
      <c r="I105" s="14" t="n">
        <v>456.479435261833</v>
      </c>
      <c r="J105" s="14" t="s">
        <v>21</v>
      </c>
      <c r="K105" s="14" t="n">
        <v>421.244531291215</v>
      </c>
      <c r="L105" s="14" t="n">
        <v>482.406811022764</v>
      </c>
      <c r="M105" s="14" t="s">
        <v>21</v>
      </c>
      <c r="N105" s="14" t="n">
        <v>428.781382371423</v>
      </c>
      <c r="O105" s="14" t="n">
        <v>461.024828323713</v>
      </c>
      <c r="P105" s="14" t="n">
        <v>447.8</v>
      </c>
      <c r="Q105" s="15" t="n">
        <v>420.463779837819</v>
      </c>
      <c r="R105" s="15" t="n">
        <v>448.364388252279</v>
      </c>
      <c r="S105" s="16" t="n">
        <f aca="false">R105/Q105</f>
        <v>1.06635674641279</v>
      </c>
      <c r="T105" s="16" t="n">
        <v>0.111916602730168</v>
      </c>
      <c r="U105" s="16" t="n">
        <v>0.0635826805022757</v>
      </c>
      <c r="V105" s="10" t="n">
        <v>0.43209774555328</v>
      </c>
      <c r="W105" s="10" t="n">
        <v>0.620338347576491</v>
      </c>
    </row>
    <row r="106" customFormat="false" ht="15" hidden="false" customHeight="false" outlineLevel="0" collapsed="false">
      <c r="A106" s="10" t="s">
        <v>322</v>
      </c>
      <c r="B106" s="10" t="s">
        <v>323</v>
      </c>
      <c r="C106" s="11" t="n">
        <v>8.981</v>
      </c>
      <c r="D106" s="12" t="s">
        <v>324</v>
      </c>
      <c r="E106" s="19" t="n">
        <v>2</v>
      </c>
      <c r="F106" s="19" t="n">
        <v>2</v>
      </c>
      <c r="G106" s="14" t="n">
        <v>241.432569503801</v>
      </c>
      <c r="H106" s="14" t="s">
        <v>21</v>
      </c>
      <c r="I106" s="14" t="n">
        <v>266.14332665206</v>
      </c>
      <c r="J106" s="14" t="n">
        <v>343.365694320993</v>
      </c>
      <c r="K106" s="14" t="n">
        <v>246.419138720778</v>
      </c>
      <c r="L106" s="14" t="n">
        <v>368.565611400771</v>
      </c>
      <c r="M106" s="14" t="n">
        <v>393.50676148125</v>
      </c>
      <c r="N106" s="14" t="n">
        <v>238.626160624096</v>
      </c>
      <c r="O106" s="14" t="n">
        <v>371.359823717415</v>
      </c>
      <c r="P106" s="14" t="n">
        <v>367.3</v>
      </c>
      <c r="Q106" s="15" t="n">
        <v>283.647196825618</v>
      </c>
      <c r="R106" s="15" t="n">
        <v>323.695499188862</v>
      </c>
      <c r="S106" s="16" t="n">
        <f aca="false">R106/Q106</f>
        <v>1.14119054519642</v>
      </c>
      <c r="T106" s="16" t="n">
        <v>0.187462136832777</v>
      </c>
      <c r="U106" s="16" t="n">
        <v>0.231014740391166</v>
      </c>
      <c r="V106" s="10" t="n">
        <v>0.460266609955248</v>
      </c>
      <c r="W106" s="10" t="n">
        <v>0.627607298080671</v>
      </c>
    </row>
    <row r="107" customFormat="false" ht="15" hidden="false" customHeight="false" outlineLevel="0" collapsed="false">
      <c r="A107" s="10" t="s">
        <v>325</v>
      </c>
      <c r="B107" s="10" t="s">
        <v>326</v>
      </c>
      <c r="C107" s="11" t="n">
        <v>32.661</v>
      </c>
      <c r="D107" s="12" t="s">
        <v>327</v>
      </c>
      <c r="E107" s="13" t="n">
        <v>16</v>
      </c>
      <c r="F107" s="13" t="n">
        <v>4</v>
      </c>
      <c r="G107" s="14" t="n">
        <v>2475.86733040173</v>
      </c>
      <c r="H107" s="14" t="n">
        <v>2382.10795873293</v>
      </c>
      <c r="I107" s="14" t="n">
        <v>2011.89084430215</v>
      </c>
      <c r="J107" s="14" t="s">
        <v>21</v>
      </c>
      <c r="K107" s="14" t="n">
        <v>2420.52217275093</v>
      </c>
      <c r="L107" s="14" t="n">
        <v>1297.82749668727</v>
      </c>
      <c r="M107" s="14" t="n">
        <v>2114.95949920765</v>
      </c>
      <c r="N107" s="14" t="s">
        <v>21</v>
      </c>
      <c r="O107" s="14" t="n">
        <v>2401.24852995108</v>
      </c>
      <c r="P107" s="14" t="n">
        <v>2369.9</v>
      </c>
      <c r="Q107" s="15" t="n">
        <v>2289.95537781227</v>
      </c>
      <c r="R107" s="15" t="n">
        <v>2058.63942464923</v>
      </c>
      <c r="S107" s="16" t="n">
        <f aca="false">R107/Q107</f>
        <v>0.898986698429019</v>
      </c>
      <c r="T107" s="16" t="n">
        <v>0.107133812509035</v>
      </c>
      <c r="U107" s="16" t="n">
        <v>0.255557635729185</v>
      </c>
      <c r="V107" s="10" t="n">
        <v>0.45616114069863</v>
      </c>
      <c r="W107" s="10" t="n">
        <v>0.627607298080671</v>
      </c>
    </row>
    <row r="108" customFormat="false" ht="15" hidden="false" customHeight="false" outlineLevel="0" collapsed="false">
      <c r="A108" s="10" t="s">
        <v>328</v>
      </c>
      <c r="B108" s="10" t="s">
        <v>329</v>
      </c>
      <c r="C108" s="11" t="n">
        <v>32.883</v>
      </c>
      <c r="D108" s="12" t="s">
        <v>330</v>
      </c>
      <c r="E108" s="19" t="n">
        <v>16</v>
      </c>
      <c r="F108" s="19" t="n">
        <v>10</v>
      </c>
      <c r="G108" s="14" t="n">
        <v>4715.78748736992</v>
      </c>
      <c r="H108" s="14" t="n">
        <v>6062.42120363828</v>
      </c>
      <c r="I108" s="14" t="n">
        <v>3971.24383245509</v>
      </c>
      <c r="J108" s="14" t="n">
        <v>5385.01066263414</v>
      </c>
      <c r="K108" s="14" t="n">
        <v>4484.41242743761</v>
      </c>
      <c r="L108" s="14" t="n">
        <v>4775.84633962364</v>
      </c>
      <c r="M108" s="14" t="n">
        <v>4563.22925814022</v>
      </c>
      <c r="N108" s="14" t="n">
        <v>4571.18238945534</v>
      </c>
      <c r="O108" s="14" t="s">
        <v>21</v>
      </c>
      <c r="P108" s="14" t="n">
        <v>4997.5</v>
      </c>
      <c r="Q108" s="15" t="n">
        <v>5033.61579652436</v>
      </c>
      <c r="R108" s="15" t="n">
        <v>4598.6676036642</v>
      </c>
      <c r="S108" s="16" t="n">
        <f aca="false">R108/Q108</f>
        <v>0.913591300877495</v>
      </c>
      <c r="T108" s="16" t="n">
        <v>0.178118512562215</v>
      </c>
      <c r="U108" s="16" t="n">
        <v>0.0270605717362351</v>
      </c>
      <c r="V108" s="10" t="n">
        <v>0.453326752327744</v>
      </c>
      <c r="W108" s="10" t="n">
        <v>0.627607298080671</v>
      </c>
    </row>
    <row r="109" customFormat="false" ht="15" hidden="false" customHeight="false" outlineLevel="0" collapsed="false">
      <c r="A109" s="10" t="s">
        <v>331</v>
      </c>
      <c r="B109" s="10" t="s">
        <v>332</v>
      </c>
      <c r="C109" s="11" t="n">
        <v>34.133</v>
      </c>
      <c r="D109" s="12" t="s">
        <v>333</v>
      </c>
      <c r="E109" s="19" t="n">
        <v>9</v>
      </c>
      <c r="F109" s="19" t="n">
        <v>9</v>
      </c>
      <c r="G109" s="14" t="n">
        <v>710.246077482082</v>
      </c>
      <c r="H109" s="14" t="n">
        <v>968.266363884162</v>
      </c>
      <c r="I109" s="14" t="n">
        <v>614.002107764572</v>
      </c>
      <c r="J109" s="14" t="n">
        <v>862.949254406723</v>
      </c>
      <c r="K109" s="14" t="n">
        <v>795.255014292371</v>
      </c>
      <c r="L109" s="14" t="s">
        <v>21</v>
      </c>
      <c r="M109" s="14" t="n">
        <v>866.346566943847</v>
      </c>
      <c r="N109" s="14" t="n">
        <v>899.908255300024</v>
      </c>
      <c r="O109" s="14" t="n">
        <v>836.325970924922</v>
      </c>
      <c r="P109" s="14" t="n">
        <v>828</v>
      </c>
      <c r="Q109" s="15" t="n">
        <v>788.865950884385</v>
      </c>
      <c r="R109" s="15" t="n">
        <v>849.458951865291</v>
      </c>
      <c r="S109" s="16" t="n">
        <f aca="false">R109/Q109</f>
        <v>1.07681026277402</v>
      </c>
      <c r="T109" s="16" t="n">
        <v>0.19967051613966</v>
      </c>
      <c r="U109" s="16" t="n">
        <v>0.0523867970269206</v>
      </c>
      <c r="V109" s="10" t="n">
        <v>0.454200733892687</v>
      </c>
      <c r="W109" s="10" t="n">
        <v>0.627607298080671</v>
      </c>
    </row>
    <row r="110" customFormat="false" ht="15" hidden="false" customHeight="false" outlineLevel="0" collapsed="false">
      <c r="A110" s="10" t="s">
        <v>334</v>
      </c>
      <c r="B110" s="10" t="s">
        <v>335</v>
      </c>
      <c r="C110" s="11" t="n">
        <v>34.988</v>
      </c>
      <c r="D110" s="12" t="s">
        <v>336</v>
      </c>
      <c r="E110" s="13" t="n">
        <v>17</v>
      </c>
      <c r="F110" s="13" t="n">
        <v>17</v>
      </c>
      <c r="G110" s="14" t="n">
        <v>4112.3187772283</v>
      </c>
      <c r="H110" s="14" t="n">
        <v>5456.45691076932</v>
      </c>
      <c r="I110" s="14" t="n">
        <v>4620.14998305928</v>
      </c>
      <c r="J110" s="14" t="n">
        <v>3199.94152014145</v>
      </c>
      <c r="K110" s="14" t="n">
        <v>4885.60476841701</v>
      </c>
      <c r="L110" s="14" t="n">
        <v>4337.12277961862</v>
      </c>
      <c r="M110" s="14" t="s">
        <v>21</v>
      </c>
      <c r="N110" s="14" t="n">
        <v>4523.59919671185</v>
      </c>
      <c r="O110" s="14" t="n">
        <v>5070.06881967969</v>
      </c>
      <c r="P110" s="14" t="n">
        <v>4694.2</v>
      </c>
      <c r="Q110" s="15" t="n">
        <v>4347.21679779959</v>
      </c>
      <c r="R110" s="15" t="n">
        <v>4704.09889110679</v>
      </c>
      <c r="S110" s="16" t="n">
        <f aca="false">R110/Q110</f>
        <v>1.08209438588106</v>
      </c>
      <c r="T110" s="16" t="n">
        <v>0.217268817703612</v>
      </c>
      <c r="U110" s="16" t="n">
        <v>0.07094481340287</v>
      </c>
      <c r="V110" s="10" t="n">
        <v>0.467459228915258</v>
      </c>
      <c r="W110" s="10" t="n">
        <v>0.627607298080671</v>
      </c>
    </row>
    <row r="111" customFormat="false" ht="15" hidden="false" customHeight="false" outlineLevel="0" collapsed="false">
      <c r="A111" s="10" t="s">
        <v>337</v>
      </c>
      <c r="B111" s="10" t="s">
        <v>338</v>
      </c>
      <c r="C111" s="11" t="n">
        <v>42.758</v>
      </c>
      <c r="D111" s="12" t="s">
        <v>339</v>
      </c>
      <c r="E111" s="19" t="n">
        <v>10</v>
      </c>
      <c r="F111" s="19" t="n">
        <v>10</v>
      </c>
      <c r="G111" s="14" t="n">
        <v>780.879944688299</v>
      </c>
      <c r="H111" s="14" t="n">
        <v>960.382070110774</v>
      </c>
      <c r="I111" s="14" t="n">
        <v>909.413928672767</v>
      </c>
      <c r="J111" s="14" t="s">
        <v>21</v>
      </c>
      <c r="K111" s="14" t="n">
        <v>903.388307233134</v>
      </c>
      <c r="L111" s="14" t="n">
        <v>904.489132544838</v>
      </c>
      <c r="M111" s="14" t="s">
        <v>21</v>
      </c>
      <c r="N111" s="14" t="n">
        <v>892.451187780521</v>
      </c>
      <c r="O111" s="14" t="n">
        <v>1052.11317981261</v>
      </c>
      <c r="P111" s="14" t="n">
        <v>937.7</v>
      </c>
      <c r="Q111" s="15" t="n">
        <v>883.558647823947</v>
      </c>
      <c r="R111" s="15" t="n">
        <v>938.110451842775</v>
      </c>
      <c r="S111" s="16" t="n">
        <f aca="false">R111/Q111</f>
        <v>1.06174101080124</v>
      </c>
      <c r="T111" s="16" t="n">
        <v>0.104692571107509</v>
      </c>
      <c r="U111" s="16" t="n">
        <v>0.0812226576517063</v>
      </c>
      <c r="V111" s="10" t="n">
        <v>0.455204007950062</v>
      </c>
      <c r="W111" s="10" t="n">
        <v>0.627607298080671</v>
      </c>
    </row>
    <row r="112" customFormat="false" ht="15" hidden="false" customHeight="false" outlineLevel="0" collapsed="false">
      <c r="A112" s="10" t="s">
        <v>340</v>
      </c>
      <c r="B112" s="10" t="s">
        <v>341</v>
      </c>
      <c r="C112" s="11" t="n">
        <v>44.787</v>
      </c>
      <c r="D112" s="12" t="s">
        <v>342</v>
      </c>
      <c r="E112" s="19" t="n">
        <v>12</v>
      </c>
      <c r="F112" s="19" t="n">
        <v>12</v>
      </c>
      <c r="G112" s="14" t="n">
        <v>2312.05687241284</v>
      </c>
      <c r="H112" s="14" t="n">
        <v>2107.13382732201</v>
      </c>
      <c r="I112" s="14" t="n">
        <v>1810.01095069074</v>
      </c>
      <c r="J112" s="14" t="s">
        <v>21</v>
      </c>
      <c r="K112" s="14" t="n">
        <v>1922.63371404566</v>
      </c>
      <c r="L112" s="14" t="s">
        <v>21</v>
      </c>
      <c r="M112" s="14" t="n">
        <v>1819.3649489165</v>
      </c>
      <c r="N112" s="14" t="n">
        <v>2195.48496220034</v>
      </c>
      <c r="O112" s="14" t="n">
        <v>1796.47504344902</v>
      </c>
      <c r="P112" s="14" t="n">
        <v>1601.1</v>
      </c>
      <c r="Q112" s="15" t="n">
        <v>2076.40055014186</v>
      </c>
      <c r="R112" s="15" t="n">
        <v>1933.48966715288</v>
      </c>
      <c r="S112" s="16" t="n">
        <f aca="false">R112/Q112</f>
        <v>0.931173740548655</v>
      </c>
      <c r="T112" s="16" t="n">
        <v>0.121570977715977</v>
      </c>
      <c r="U112" s="16" t="n">
        <v>0.0946898298238619</v>
      </c>
      <c r="V112" s="10" t="n">
        <v>0.46354916611567</v>
      </c>
      <c r="W112" s="10" t="n">
        <v>0.627607298080671</v>
      </c>
    </row>
    <row r="113" customFormat="false" ht="15" hidden="false" customHeight="false" outlineLevel="0" collapsed="false">
      <c r="A113" s="10" t="s">
        <v>343</v>
      </c>
      <c r="B113" s="10" t="s">
        <v>344</v>
      </c>
      <c r="C113" s="11" t="n">
        <v>16.919</v>
      </c>
      <c r="D113" s="12" t="s">
        <v>345</v>
      </c>
      <c r="E113" s="19" t="n">
        <v>5</v>
      </c>
      <c r="F113" s="19" t="n">
        <v>3</v>
      </c>
      <c r="G113" s="14" t="n">
        <v>379.469180203609</v>
      </c>
      <c r="H113" s="14" t="n">
        <v>363.278221672864</v>
      </c>
      <c r="I113" s="14" t="n">
        <v>373.582333517749</v>
      </c>
      <c r="J113" s="14" t="s">
        <v>21</v>
      </c>
      <c r="K113" s="14" t="n">
        <v>418.570905916306</v>
      </c>
      <c r="L113" s="14" t="n">
        <v>404.495558125321</v>
      </c>
      <c r="M113" s="14" t="n">
        <v>409.949324460991</v>
      </c>
      <c r="N113" s="14" t="n">
        <v>330.419110804645</v>
      </c>
      <c r="O113" s="14" t="s">
        <v>21</v>
      </c>
      <c r="P113" s="14" t="n">
        <v>342.7</v>
      </c>
      <c r="Q113" s="15" t="n">
        <v>372.109911798074</v>
      </c>
      <c r="R113" s="15" t="n">
        <v>390.858724826816</v>
      </c>
      <c r="S113" s="16" t="n">
        <f aca="false">R113/Q113</f>
        <v>1.05038514813579</v>
      </c>
      <c r="T113" s="16" t="n">
        <v>0.022023846462083</v>
      </c>
      <c r="U113" s="16" t="n">
        <v>0.104149140363034</v>
      </c>
      <c r="V113" s="10" t="n">
        <v>0.478976904970822</v>
      </c>
      <c r="W113" s="10" t="n">
        <v>0.631645422866613</v>
      </c>
    </row>
    <row r="114" customFormat="false" ht="15" hidden="false" customHeight="false" outlineLevel="0" collapsed="false">
      <c r="A114" s="10" t="s">
        <v>346</v>
      </c>
      <c r="B114" s="10" t="s">
        <v>347</v>
      </c>
      <c r="C114" s="11" t="n">
        <v>3904.053</v>
      </c>
      <c r="D114" s="12" t="s">
        <v>348</v>
      </c>
      <c r="E114" s="13" t="n">
        <v>629</v>
      </c>
      <c r="F114" s="13" t="n">
        <v>28</v>
      </c>
      <c r="G114" s="14" t="s">
        <v>21</v>
      </c>
      <c r="H114" s="14" t="n">
        <v>33977.3264721591</v>
      </c>
      <c r="I114" s="14" t="n">
        <v>37451.4016952921</v>
      </c>
      <c r="J114" s="14" t="n">
        <v>22757.5331808247</v>
      </c>
      <c r="K114" s="14" t="n">
        <v>35036.3751907517</v>
      </c>
      <c r="L114" s="14" t="n">
        <v>40076.2625765623</v>
      </c>
      <c r="M114" s="14" t="n">
        <v>36890.9802013591</v>
      </c>
      <c r="N114" s="14" t="n">
        <v>35518.2789192328</v>
      </c>
      <c r="O114" s="14" t="n">
        <v>28969.788606682</v>
      </c>
      <c r="P114" s="14" t="n">
        <v>36475.1</v>
      </c>
      <c r="Q114" s="15" t="n">
        <v>31395.4204494253</v>
      </c>
      <c r="R114" s="15" t="n">
        <v>35298.3370989176</v>
      </c>
      <c r="S114" s="16" t="n">
        <f aca="false">R114/Q114</f>
        <v>1.12431483934988</v>
      </c>
      <c r="T114" s="16" t="n">
        <v>0.244610719124605</v>
      </c>
      <c r="U114" s="16" t="n">
        <v>0.11466859341809</v>
      </c>
      <c r="V114" s="10" t="n">
        <v>0.479179286312603</v>
      </c>
      <c r="W114" s="10" t="n">
        <v>0.631645422866613</v>
      </c>
    </row>
    <row r="115" customFormat="false" ht="15" hidden="false" customHeight="false" outlineLevel="0" collapsed="false">
      <c r="A115" s="10" t="s">
        <v>349</v>
      </c>
      <c r="B115" s="10" t="s">
        <v>350</v>
      </c>
      <c r="C115" s="11" t="n">
        <v>28.93</v>
      </c>
      <c r="D115" s="12" t="s">
        <v>351</v>
      </c>
      <c r="E115" s="13" t="n">
        <v>13</v>
      </c>
      <c r="F115" s="13" t="n">
        <v>13</v>
      </c>
      <c r="G115" s="14" t="s">
        <v>21</v>
      </c>
      <c r="H115" s="14" t="n">
        <v>688.711833233465</v>
      </c>
      <c r="I115" s="14" t="n">
        <v>371.400830840273</v>
      </c>
      <c r="J115" s="14" t="n">
        <v>662.436646119275</v>
      </c>
      <c r="K115" s="14" t="n">
        <v>658.751585428962</v>
      </c>
      <c r="L115" s="14" t="s">
        <v>21</v>
      </c>
      <c r="M115" s="14" t="n">
        <v>538.238474037385</v>
      </c>
      <c r="N115" s="14" t="n">
        <v>811.932613492554</v>
      </c>
      <c r="O115" s="14" t="n">
        <v>640.683280776626</v>
      </c>
      <c r="P115" s="14" t="n">
        <v>708.2</v>
      </c>
      <c r="Q115" s="15" t="n">
        <v>574.183103397671</v>
      </c>
      <c r="R115" s="15" t="n">
        <v>662.401488433882</v>
      </c>
      <c r="S115" s="16" t="n">
        <f aca="false">R115/Q115</f>
        <v>1.15364155530559</v>
      </c>
      <c r="T115" s="16" t="n">
        <v>0.30670585649156</v>
      </c>
      <c r="U115" s="16" t="n">
        <v>0.17048897898166</v>
      </c>
      <c r="V115" s="10" t="n">
        <v>0.497399277714945</v>
      </c>
      <c r="W115" s="10" t="n">
        <v>0.649755813231234</v>
      </c>
    </row>
    <row r="116" customFormat="false" ht="15" hidden="false" customHeight="false" outlineLevel="0" collapsed="false">
      <c r="A116" s="10" t="s">
        <v>352</v>
      </c>
      <c r="B116" s="10" t="s">
        <v>353</v>
      </c>
      <c r="C116" s="11" t="n">
        <v>56.265</v>
      </c>
      <c r="D116" s="12" t="s">
        <v>354</v>
      </c>
      <c r="E116" s="13" t="n">
        <v>23</v>
      </c>
      <c r="F116" s="13" t="n">
        <v>23</v>
      </c>
      <c r="G116" s="14" t="n">
        <v>7685.49074891979</v>
      </c>
      <c r="H116" s="14" t="s">
        <v>21</v>
      </c>
      <c r="I116" s="14" t="n">
        <v>5117.89617730337</v>
      </c>
      <c r="J116" s="14" t="n">
        <v>6068.82668217341</v>
      </c>
      <c r="K116" s="14" t="n">
        <v>6600.73544642112</v>
      </c>
      <c r="L116" s="14" t="n">
        <v>6598.62926845485</v>
      </c>
      <c r="M116" s="14" t="n">
        <v>6957.34074465929</v>
      </c>
      <c r="N116" s="14" t="n">
        <v>7093.00283024727</v>
      </c>
      <c r="O116" s="14" t="s">
        <v>21</v>
      </c>
      <c r="P116" s="14" t="n">
        <v>6873.1</v>
      </c>
      <c r="Q116" s="15" t="n">
        <v>6290.73786946552</v>
      </c>
      <c r="R116" s="15" t="n">
        <v>6812.42707244563</v>
      </c>
      <c r="S116" s="16" t="n">
        <f aca="false">R116/Q116</f>
        <v>1.08292973158401</v>
      </c>
      <c r="T116" s="16" t="n">
        <v>0.206351316081869</v>
      </c>
      <c r="U116" s="16" t="n">
        <v>0.0369653469837246</v>
      </c>
      <c r="V116" s="10" t="n">
        <v>0.513352219947745</v>
      </c>
      <c r="W116" s="10" t="n">
        <v>0.664607784753777</v>
      </c>
    </row>
    <row r="117" customFormat="false" ht="15" hidden="false" customHeight="false" outlineLevel="0" collapsed="false">
      <c r="A117" s="10" t="s">
        <v>355</v>
      </c>
      <c r="B117" s="10" t="s">
        <v>356</v>
      </c>
      <c r="C117" s="11" t="n">
        <v>54.718</v>
      </c>
      <c r="D117" s="12" t="s">
        <v>357</v>
      </c>
      <c r="E117" s="13" t="n">
        <v>6</v>
      </c>
      <c r="F117" s="13" t="n">
        <v>6</v>
      </c>
      <c r="G117" s="14" t="n">
        <v>92.8760211349824</v>
      </c>
      <c r="H117" s="14" t="n">
        <v>110.079758778921</v>
      </c>
      <c r="I117" s="14" t="n">
        <v>95.8952218640449</v>
      </c>
      <c r="J117" s="14" t="s">
        <v>21</v>
      </c>
      <c r="K117" s="14" t="n">
        <v>81.5455739347239</v>
      </c>
      <c r="L117" s="14" t="n">
        <v>38.0101015349179</v>
      </c>
      <c r="M117" s="14" t="n">
        <v>140.179816589992</v>
      </c>
      <c r="N117" s="14" t="n">
        <v>98.0959477267955</v>
      </c>
      <c r="O117" s="14" t="n">
        <v>103.678582859785</v>
      </c>
      <c r="P117" s="14" t="n">
        <v>97.7</v>
      </c>
      <c r="Q117" s="15" t="n">
        <v>99.6170005926493</v>
      </c>
      <c r="R117" s="15" t="n">
        <v>92.302004529243</v>
      </c>
      <c r="S117" s="16" t="n">
        <f aca="false">R117/Q117</f>
        <v>0.92656879829861</v>
      </c>
      <c r="T117" s="16" t="n">
        <v>0.0922122355095557</v>
      </c>
      <c r="U117" s="16" t="n">
        <v>0.402413965166567</v>
      </c>
      <c r="V117" s="10" t="n">
        <v>0.521125397149099</v>
      </c>
      <c r="W117" s="10" t="n">
        <v>0.668700730855039</v>
      </c>
    </row>
    <row r="118" customFormat="false" ht="15" hidden="false" customHeight="false" outlineLevel="0" collapsed="false">
      <c r="A118" s="10" t="s">
        <v>358</v>
      </c>
      <c r="B118" s="10" t="s">
        <v>359</v>
      </c>
      <c r="C118" s="11" t="n">
        <v>18.852</v>
      </c>
      <c r="D118" s="12" t="s">
        <v>360</v>
      </c>
      <c r="E118" s="19" t="n">
        <v>13</v>
      </c>
      <c r="F118" s="19" t="n">
        <v>6</v>
      </c>
      <c r="G118" s="14" t="s">
        <v>21</v>
      </c>
      <c r="H118" s="14" t="n">
        <v>3979.39078870919</v>
      </c>
      <c r="I118" s="14" t="n">
        <v>3701.10108422766</v>
      </c>
      <c r="J118" s="14" t="n">
        <v>3210.79317180159</v>
      </c>
      <c r="K118" s="14" t="n">
        <v>4306.61634000616</v>
      </c>
      <c r="L118" s="14" t="s">
        <v>21</v>
      </c>
      <c r="M118" s="14" t="n">
        <v>3145.54590427682</v>
      </c>
      <c r="N118" s="14" t="n">
        <v>3867.1109311556</v>
      </c>
      <c r="O118" s="14" t="n">
        <v>4161.92326020564</v>
      </c>
      <c r="P118" s="14" t="n">
        <v>4013.9</v>
      </c>
      <c r="Q118" s="15" t="n">
        <v>3630.42834824615</v>
      </c>
      <c r="R118" s="15" t="n">
        <v>3870.29910891106</v>
      </c>
      <c r="S118" s="16" t="n">
        <f aca="false">R118/Q118</f>
        <v>1.06607230267491</v>
      </c>
      <c r="T118" s="16" t="n">
        <v>0.107189023714188</v>
      </c>
      <c r="U118" s="16" t="n">
        <v>0.133483729271871</v>
      </c>
      <c r="V118" s="10" t="n">
        <v>0.548955300786242</v>
      </c>
      <c r="W118" s="10" t="n">
        <v>0.686502371303892</v>
      </c>
    </row>
    <row r="119" customFormat="false" ht="15" hidden="false" customHeight="false" outlineLevel="0" collapsed="false">
      <c r="A119" s="10" t="s">
        <v>361</v>
      </c>
      <c r="B119" s="10" t="s">
        <v>362</v>
      </c>
      <c r="C119" s="11" t="n">
        <v>42.686</v>
      </c>
      <c r="D119" s="12" t="s">
        <v>363</v>
      </c>
      <c r="E119" s="13" t="n">
        <v>8</v>
      </c>
      <c r="F119" s="13" t="n">
        <v>8</v>
      </c>
      <c r="G119" s="14" t="s">
        <v>21</v>
      </c>
      <c r="H119" s="14" t="n">
        <v>645.460850248023</v>
      </c>
      <c r="I119" s="14" t="n">
        <v>748.800794043604</v>
      </c>
      <c r="J119" s="14" t="n">
        <v>548.251356262529</v>
      </c>
      <c r="K119" s="14" t="n">
        <v>652.216056734741</v>
      </c>
      <c r="L119" s="14" t="s">
        <v>21</v>
      </c>
      <c r="M119" s="14" t="n">
        <v>490.211326802775</v>
      </c>
      <c r="N119" s="14" t="n">
        <v>761.686182349236</v>
      </c>
      <c r="O119" s="14" t="n">
        <v>481.716752463628</v>
      </c>
      <c r="P119" s="14" t="n">
        <v>551.4</v>
      </c>
      <c r="Q119" s="15" t="n">
        <v>647.504333518052</v>
      </c>
      <c r="R119" s="15" t="n">
        <v>596.457579587595</v>
      </c>
      <c r="S119" s="16" t="n">
        <f aca="false">R119/Q119</f>
        <v>0.921163842019238</v>
      </c>
      <c r="T119" s="16" t="n">
        <v>0.154887510278154</v>
      </c>
      <c r="U119" s="16" t="n">
        <v>0.226725551894503</v>
      </c>
      <c r="V119" s="10" t="n">
        <v>0.545867944809627</v>
      </c>
      <c r="W119" s="10" t="n">
        <v>0.686502371303892</v>
      </c>
    </row>
    <row r="120" customFormat="false" ht="15" hidden="false" customHeight="false" outlineLevel="0" collapsed="false">
      <c r="A120" s="10" t="s">
        <v>364</v>
      </c>
      <c r="B120" s="10" t="s">
        <v>365</v>
      </c>
      <c r="C120" s="11" t="n">
        <v>603.866</v>
      </c>
      <c r="D120" s="12" t="s">
        <v>366</v>
      </c>
      <c r="E120" s="13" t="n">
        <v>96</v>
      </c>
      <c r="F120" s="13" t="n">
        <v>96</v>
      </c>
      <c r="G120" s="14" t="n">
        <v>5506.28566078417</v>
      </c>
      <c r="H120" s="14" t="n">
        <v>4508.2391796232</v>
      </c>
      <c r="I120" s="14" t="n">
        <v>4722.49881701086</v>
      </c>
      <c r="J120" s="14" t="s">
        <v>21</v>
      </c>
      <c r="K120" s="14" t="n">
        <v>4650.17720068197</v>
      </c>
      <c r="L120" s="14" t="s">
        <v>21</v>
      </c>
      <c r="M120" s="14" t="n">
        <v>4610.51323868648</v>
      </c>
      <c r="N120" s="14" t="n">
        <v>4696.53214347366</v>
      </c>
      <c r="O120" s="14" t="n">
        <v>4792.20583837226</v>
      </c>
      <c r="P120" s="14" t="n">
        <v>5019.4</v>
      </c>
      <c r="Q120" s="15" t="n">
        <v>4912.34121913941</v>
      </c>
      <c r="R120" s="15" t="n">
        <v>4687.35710530359</v>
      </c>
      <c r="S120" s="16" t="n">
        <f aca="false">R120/Q120</f>
        <v>0.954200226775933</v>
      </c>
      <c r="T120" s="16" t="n">
        <v>0.106956881169489</v>
      </c>
      <c r="U120" s="16" t="n">
        <v>0.0166918317614469</v>
      </c>
      <c r="V120" s="10" t="n">
        <v>0.549201897043114</v>
      </c>
      <c r="W120" s="10" t="n">
        <v>0.686502371303892</v>
      </c>
    </row>
    <row r="121" customFormat="false" ht="15" hidden="false" customHeight="false" outlineLevel="0" collapsed="false">
      <c r="A121" s="10" t="s">
        <v>367</v>
      </c>
      <c r="B121" s="10" t="s">
        <v>368</v>
      </c>
      <c r="C121" s="11" t="n">
        <v>32.23</v>
      </c>
      <c r="D121" s="12" t="s">
        <v>369</v>
      </c>
      <c r="E121" s="13" t="n">
        <v>8</v>
      </c>
      <c r="F121" s="13" t="n">
        <v>8</v>
      </c>
      <c r="G121" s="14" t="n">
        <v>2169.66200182159</v>
      </c>
      <c r="H121" s="14" t="n">
        <v>2089.41293845992</v>
      </c>
      <c r="I121" s="14" t="n">
        <v>1845.7330570344</v>
      </c>
      <c r="J121" s="14" t="s">
        <v>21</v>
      </c>
      <c r="K121" s="14" t="n">
        <v>2075.17889515852</v>
      </c>
      <c r="L121" s="14" t="n">
        <v>2015.10269629893</v>
      </c>
      <c r="M121" s="14" t="n">
        <v>2169.11777162115</v>
      </c>
      <c r="N121" s="14" t="s">
        <v>21</v>
      </c>
      <c r="O121" s="14" t="n">
        <v>2143.09214306262</v>
      </c>
      <c r="P121" s="14" t="n">
        <v>1913.4</v>
      </c>
      <c r="Q121" s="15" t="n">
        <v>2034.9359991053</v>
      </c>
      <c r="R121" s="15" t="n">
        <v>2100.6228765353</v>
      </c>
      <c r="S121" s="16" t="n">
        <f aca="false">R121/Q121</f>
        <v>1.03227957904272</v>
      </c>
      <c r="T121" s="16" t="n">
        <v>0.0828998354559691</v>
      </c>
      <c r="U121" s="16" t="n">
        <v>0.033046057766017</v>
      </c>
      <c r="V121" s="10" t="n">
        <v>0.569146998519292</v>
      </c>
      <c r="W121" s="10" t="n">
        <v>0.699375549027944</v>
      </c>
    </row>
    <row r="122" customFormat="false" ht="30" hidden="false" customHeight="false" outlineLevel="0" collapsed="false">
      <c r="A122" s="10" t="s">
        <v>370</v>
      </c>
      <c r="B122" s="10" t="s">
        <v>371</v>
      </c>
      <c r="C122" s="11" t="n">
        <v>41.71</v>
      </c>
      <c r="D122" s="12" t="s">
        <v>372</v>
      </c>
      <c r="E122" s="13" t="n">
        <v>17</v>
      </c>
      <c r="F122" s="13" t="n">
        <v>6</v>
      </c>
      <c r="G122" s="14" t="n">
        <v>580.324847269797</v>
      </c>
      <c r="H122" s="14" t="n">
        <v>634.047396404642</v>
      </c>
      <c r="I122" s="14" t="n">
        <v>607.094015952565</v>
      </c>
      <c r="J122" s="14" t="s">
        <v>21</v>
      </c>
      <c r="K122" s="14" t="n">
        <v>627.856358874459</v>
      </c>
      <c r="L122" s="14" t="n">
        <v>613.456564075989</v>
      </c>
      <c r="M122" s="14" t="s">
        <v>21</v>
      </c>
      <c r="N122" s="14" t="n">
        <v>626.48244625158</v>
      </c>
      <c r="O122" s="14" t="n">
        <v>603.350232460694</v>
      </c>
      <c r="P122" s="14" t="n">
        <v>623.6</v>
      </c>
      <c r="Q122" s="15" t="n">
        <v>607.155419875668</v>
      </c>
      <c r="R122" s="15" t="n">
        <v>617.78640041568</v>
      </c>
      <c r="S122" s="16" t="n">
        <f aca="false">R122/Q122</f>
        <v>1.01750948800258</v>
      </c>
      <c r="T122" s="16" t="n">
        <v>0.0442412705639191</v>
      </c>
      <c r="U122" s="16" t="n">
        <v>0.0187882413696683</v>
      </c>
      <c r="V122" s="10" t="n">
        <v>0.565976807850028</v>
      </c>
      <c r="W122" s="10" t="n">
        <v>0.699375549027944</v>
      </c>
    </row>
    <row r="123" customFormat="false" ht="15" hidden="false" customHeight="false" outlineLevel="0" collapsed="false">
      <c r="A123" s="10" t="s">
        <v>373</v>
      </c>
      <c r="B123" s="10" t="s">
        <v>374</v>
      </c>
      <c r="C123" s="11" t="n">
        <v>27.606</v>
      </c>
      <c r="D123" s="12" t="s">
        <v>375</v>
      </c>
      <c r="E123" s="13" t="n">
        <v>13</v>
      </c>
      <c r="F123" s="13" t="n">
        <v>13</v>
      </c>
      <c r="G123" s="14" t="n">
        <v>1498.94083301022</v>
      </c>
      <c r="H123" s="14" t="s">
        <v>21</v>
      </c>
      <c r="I123" s="14" t="n">
        <v>1090.02417117879</v>
      </c>
      <c r="J123" s="14" t="n">
        <v>926.439514866076</v>
      </c>
      <c r="K123" s="14" t="n">
        <v>1252.74202288791</v>
      </c>
      <c r="L123" s="14" t="s">
        <v>21</v>
      </c>
      <c r="M123" s="14" t="n">
        <v>1350.24097689565</v>
      </c>
      <c r="N123" s="14" t="n">
        <v>1228.28554999814</v>
      </c>
      <c r="O123" s="14" t="n">
        <v>1209.76593516434</v>
      </c>
      <c r="P123" s="14" t="n">
        <v>1242.9</v>
      </c>
      <c r="Q123" s="15" t="n">
        <v>1171.8015063517</v>
      </c>
      <c r="R123" s="15" t="n">
        <v>1260.25862123651</v>
      </c>
      <c r="S123" s="16" t="n">
        <f aca="false">R123/Q123</f>
        <v>1.07548813890862</v>
      </c>
      <c r="T123" s="16" t="n">
        <v>0.251647981133579</v>
      </c>
      <c r="U123" s="16" t="n">
        <v>0.0496064558042452</v>
      </c>
      <c r="V123" s="10" t="n">
        <v>0.582728077961985</v>
      </c>
      <c r="W123" s="10" t="n">
        <v>0.710046817684772</v>
      </c>
    </row>
    <row r="124" customFormat="false" ht="15" hidden="false" customHeight="false" outlineLevel="0" collapsed="false">
      <c r="A124" s="10" t="s">
        <v>376</v>
      </c>
      <c r="B124" s="10" t="s">
        <v>377</v>
      </c>
      <c r="C124" s="11" t="n">
        <v>49.799</v>
      </c>
      <c r="D124" s="12" t="s">
        <v>378</v>
      </c>
      <c r="E124" s="13" t="n">
        <v>17</v>
      </c>
      <c r="F124" s="13" t="n">
        <v>3</v>
      </c>
      <c r="G124" s="14" t="n">
        <v>1394.71830767509</v>
      </c>
      <c r="H124" s="14" t="n">
        <v>1555.90905979401</v>
      </c>
      <c r="I124" s="14" t="n">
        <v>1576.04478853145</v>
      </c>
      <c r="J124" s="14" t="s">
        <v>21</v>
      </c>
      <c r="K124" s="14" t="n">
        <v>1469.45421299859</v>
      </c>
      <c r="L124" s="14" t="n">
        <v>1558.22505794887</v>
      </c>
      <c r="M124" s="14" t="n">
        <v>1514.7595025291</v>
      </c>
      <c r="N124" s="14" t="n">
        <v>1645.526232637</v>
      </c>
      <c r="O124" s="14" t="n">
        <v>1539.41346736161</v>
      </c>
      <c r="P124" s="14" t="n">
        <v>1428.5</v>
      </c>
      <c r="Q124" s="15" t="n">
        <v>1508.89071866685</v>
      </c>
      <c r="R124" s="15" t="n">
        <v>1545.47569469503</v>
      </c>
      <c r="S124" s="16" t="n">
        <f aca="false">R124/Q124</f>
        <v>1.02424627282518</v>
      </c>
      <c r="T124" s="16" t="n">
        <v>0.0658678955705266</v>
      </c>
      <c r="U124" s="16" t="n">
        <v>0.0420982429554644</v>
      </c>
      <c r="V124" s="10" t="n">
        <v>0.606193356033458</v>
      </c>
      <c r="W124" s="10" t="n">
        <v>0.732483638540429</v>
      </c>
    </row>
    <row r="125" customFormat="false" ht="15" hidden="false" customHeight="false" outlineLevel="0" collapsed="false">
      <c r="A125" s="10" t="s">
        <v>379</v>
      </c>
      <c r="B125" s="10" t="s">
        <v>380</v>
      </c>
      <c r="C125" s="11" t="n">
        <v>34.71</v>
      </c>
      <c r="D125" s="12" t="s">
        <v>381</v>
      </c>
      <c r="E125" s="13" t="n">
        <v>2</v>
      </c>
      <c r="F125" s="13" t="n">
        <v>2</v>
      </c>
      <c r="G125" s="14" t="n">
        <v>66.0501800790045</v>
      </c>
      <c r="H125" s="14" t="n">
        <v>70.1326703270886</v>
      </c>
      <c r="I125" s="14" t="s">
        <v>21</v>
      </c>
      <c r="J125" s="14" t="n">
        <v>82.1162297267659</v>
      </c>
      <c r="K125" s="14" t="n">
        <v>70.9996071781385</v>
      </c>
      <c r="L125" s="14" t="n">
        <v>67.8886888111221</v>
      </c>
      <c r="M125" s="14" t="n">
        <v>83.5133566033153</v>
      </c>
      <c r="N125" s="14" t="n">
        <v>68.0901284221287</v>
      </c>
      <c r="O125" s="14" t="n">
        <v>59.1197832568998</v>
      </c>
      <c r="P125" s="14" t="n">
        <v>64.8</v>
      </c>
      <c r="Q125" s="15" t="n">
        <v>72.7663600442863</v>
      </c>
      <c r="R125" s="15" t="n">
        <v>69.9223128543209</v>
      </c>
      <c r="S125" s="16" t="n">
        <f aca="false">R125/Q125</f>
        <v>0.960915357203047</v>
      </c>
      <c r="T125" s="16" t="n">
        <v>0.114758421464565</v>
      </c>
      <c r="U125" s="16" t="n">
        <v>0.125915743930165</v>
      </c>
      <c r="V125" s="10" t="n">
        <v>0.646246575736915</v>
      </c>
      <c r="W125" s="10" t="n">
        <v>0.774427714726055</v>
      </c>
    </row>
    <row r="126" customFormat="false" ht="15" hidden="false" customHeight="false" outlineLevel="0" collapsed="false">
      <c r="A126" s="10" t="s">
        <v>382</v>
      </c>
      <c r="B126" s="10" t="s">
        <v>383</v>
      </c>
      <c r="C126" s="11" t="n">
        <v>50.874</v>
      </c>
      <c r="D126" s="12" t="s">
        <v>384</v>
      </c>
      <c r="E126" s="13" t="n">
        <v>20</v>
      </c>
      <c r="F126" s="13" t="n">
        <v>20</v>
      </c>
      <c r="G126" s="14" t="n">
        <v>5976.67715941281</v>
      </c>
      <c r="H126" s="14" t="n">
        <v>4665.32434699394</v>
      </c>
      <c r="I126" s="14" t="n">
        <v>4107.95133357692</v>
      </c>
      <c r="J126" s="14" t="n">
        <v>2934.15703694298</v>
      </c>
      <c r="K126" s="14" t="n">
        <v>4040.88768468882</v>
      </c>
      <c r="L126" s="14" t="s">
        <v>21</v>
      </c>
      <c r="M126" s="14" t="n">
        <v>3702.27064968691</v>
      </c>
      <c r="N126" s="14" t="n">
        <v>4192.55866361391</v>
      </c>
      <c r="O126" s="14" t="n">
        <v>3988.94315363916</v>
      </c>
      <c r="P126" s="14" t="n">
        <v>4062.3</v>
      </c>
      <c r="Q126" s="15" t="n">
        <v>4421.02746923166</v>
      </c>
      <c r="R126" s="15" t="n">
        <v>3981.1650379072</v>
      </c>
      <c r="S126" s="16" t="n">
        <f aca="false">R126/Q126</f>
        <v>0.900506740936196</v>
      </c>
      <c r="T126" s="16" t="n">
        <v>0.285770333679493</v>
      </c>
      <c r="U126" s="16" t="n">
        <v>0.05149688332</v>
      </c>
      <c r="V126" s="10" t="n">
        <v>0.655479833887611</v>
      </c>
      <c r="W126" s="10" t="n">
        <v>0.779053900931996</v>
      </c>
    </row>
    <row r="127" customFormat="false" ht="15" hidden="false" customHeight="false" outlineLevel="0" collapsed="false">
      <c r="A127" s="10" t="s">
        <v>385</v>
      </c>
      <c r="B127" s="10" t="s">
        <v>386</v>
      </c>
      <c r="C127" s="11" t="n">
        <v>11.417</v>
      </c>
      <c r="D127" s="12" t="s">
        <v>387</v>
      </c>
      <c r="E127" s="13" t="n">
        <v>3</v>
      </c>
      <c r="F127" s="13" t="n">
        <v>3</v>
      </c>
      <c r="G127" s="14" t="n">
        <v>185.301187798436</v>
      </c>
      <c r="H127" s="14" t="n">
        <v>216.930711536359</v>
      </c>
      <c r="I127" s="14" t="s">
        <v>21</v>
      </c>
      <c r="J127" s="14" t="n">
        <v>153.380807793387</v>
      </c>
      <c r="K127" s="14" t="n">
        <v>174.825392570437</v>
      </c>
      <c r="L127" s="14" t="n">
        <v>132.37348793255</v>
      </c>
      <c r="M127" s="14" t="n">
        <v>186.070359595596</v>
      </c>
      <c r="N127" s="14" t="n">
        <v>165.564653855632</v>
      </c>
      <c r="O127" s="14" t="n">
        <v>217.648387249476</v>
      </c>
      <c r="P127" s="14" t="n">
        <v>189.4</v>
      </c>
      <c r="Q127" s="15" t="n">
        <v>185.204235709394</v>
      </c>
      <c r="R127" s="15" t="n">
        <v>175.296456240738</v>
      </c>
      <c r="S127" s="16" t="n">
        <f aca="false">R127/Q127</f>
        <v>0.946503494206243</v>
      </c>
      <c r="T127" s="16" t="n">
        <v>0.171567689489231</v>
      </c>
      <c r="U127" s="16" t="n">
        <v>0.176913977135581</v>
      </c>
      <c r="V127" s="10" t="n">
        <v>0.673942014791006</v>
      </c>
      <c r="W127" s="10" t="n">
        <v>0.794484488981268</v>
      </c>
    </row>
    <row r="128" customFormat="false" ht="15" hidden="false" customHeight="false" outlineLevel="0" collapsed="false">
      <c r="A128" s="10" t="s">
        <v>388</v>
      </c>
      <c r="B128" s="10" t="s">
        <v>389</v>
      </c>
      <c r="C128" s="11" t="n">
        <v>14.81</v>
      </c>
      <c r="D128" s="12" t="s">
        <v>390</v>
      </c>
      <c r="E128" s="13" t="n">
        <v>7</v>
      </c>
      <c r="F128" s="13" t="n">
        <v>7</v>
      </c>
      <c r="G128" s="14" t="n">
        <v>1012.01800375885</v>
      </c>
      <c r="H128" s="14" t="n">
        <v>958.429768795459</v>
      </c>
      <c r="I128" s="14" t="n">
        <v>967.587333405458</v>
      </c>
      <c r="J128" s="14" t="s">
        <v>21</v>
      </c>
      <c r="K128" s="14" t="n">
        <v>906.210467351094</v>
      </c>
      <c r="L128" s="14" t="s">
        <v>21</v>
      </c>
      <c r="M128" s="14" t="n">
        <v>882.417546579413</v>
      </c>
      <c r="N128" s="14" t="n">
        <v>981.580899561247</v>
      </c>
      <c r="O128" s="14" t="n">
        <v>1085.94283356517</v>
      </c>
      <c r="P128" s="14" t="n">
        <v>709.5</v>
      </c>
      <c r="Q128" s="15" t="n">
        <v>979.345035319924</v>
      </c>
      <c r="R128" s="15" t="n">
        <v>964.03793676423</v>
      </c>
      <c r="S128" s="16" t="n">
        <f aca="false">R128/Q128</f>
        <v>0.984370065703459</v>
      </c>
      <c r="T128" s="16" t="n">
        <v>0.0292682289972437</v>
      </c>
      <c r="U128" s="16" t="n">
        <v>0.0950222614276798</v>
      </c>
      <c r="V128" s="10" t="n">
        <v>0.725435487994481</v>
      </c>
      <c r="W128" s="10" t="n">
        <v>0.846933536769137</v>
      </c>
    </row>
    <row r="129" customFormat="false" ht="15" hidden="false" customHeight="false" outlineLevel="0" collapsed="false">
      <c r="A129" s="10" t="s">
        <v>391</v>
      </c>
      <c r="B129" s="10" t="s">
        <v>392</v>
      </c>
      <c r="C129" s="11" t="n">
        <v>28.073</v>
      </c>
      <c r="D129" s="12" t="s">
        <v>393</v>
      </c>
      <c r="E129" s="13" t="n">
        <v>6</v>
      </c>
      <c r="F129" s="13" t="n">
        <v>6</v>
      </c>
      <c r="G129" s="14" t="s">
        <v>21</v>
      </c>
      <c r="H129" s="14" t="n">
        <v>922.237105950002</v>
      </c>
      <c r="I129" s="14" t="n">
        <v>712.715103920357</v>
      </c>
      <c r="J129" s="14" t="n">
        <v>655.796083163067</v>
      </c>
      <c r="K129" s="14" t="n">
        <v>784.114908563584</v>
      </c>
      <c r="L129" s="14" t="s">
        <v>21</v>
      </c>
      <c r="M129" s="14" t="n">
        <v>643.582352110977</v>
      </c>
      <c r="N129" s="14" t="n">
        <v>827.556945438179</v>
      </c>
      <c r="O129" s="14" t="n">
        <v>650.646059066214</v>
      </c>
      <c r="P129" s="14" t="n">
        <v>761.9</v>
      </c>
      <c r="Q129" s="15" t="n">
        <v>763.582764344475</v>
      </c>
      <c r="R129" s="15" t="n">
        <v>726.475066294739</v>
      </c>
      <c r="S129" s="16" t="n">
        <f aca="false">R129/Q129</f>
        <v>0.951403174898019</v>
      </c>
      <c r="T129" s="16" t="n">
        <v>0.183758939357732</v>
      </c>
      <c r="U129" s="16" t="n">
        <v>0.128542569253921</v>
      </c>
      <c r="V129" s="10" t="n">
        <v>0.730115117904429</v>
      </c>
      <c r="W129" s="10" t="n">
        <v>0.846933536769137</v>
      </c>
    </row>
    <row r="130" customFormat="false" ht="15" hidden="false" customHeight="false" outlineLevel="0" collapsed="false">
      <c r="A130" s="10" t="s">
        <v>223</v>
      </c>
      <c r="B130" s="10" t="s">
        <v>394</v>
      </c>
      <c r="C130" s="11" t="n">
        <v>83.848</v>
      </c>
      <c r="D130" s="12" t="s">
        <v>395</v>
      </c>
      <c r="E130" s="13" t="n">
        <v>28</v>
      </c>
      <c r="F130" s="13" t="n">
        <v>4</v>
      </c>
      <c r="G130" s="14" t="n">
        <v>1937.92280345566</v>
      </c>
      <c r="H130" s="14" t="n">
        <v>1247.52054048635</v>
      </c>
      <c r="I130" s="14" t="n">
        <v>1020.94325305872</v>
      </c>
      <c r="J130" s="14" t="n">
        <v>1758.29149884373</v>
      </c>
      <c r="K130" s="14" t="n">
        <v>1173.72153958504</v>
      </c>
      <c r="L130" s="14" t="s">
        <v>21</v>
      </c>
      <c r="M130" s="14" t="n">
        <v>1545.22933675144</v>
      </c>
      <c r="N130" s="14" t="n">
        <v>1761.4658776426</v>
      </c>
      <c r="O130" s="14" t="n">
        <v>1714.36423336999</v>
      </c>
      <c r="P130" s="14" t="n">
        <v>1408.9</v>
      </c>
      <c r="Q130" s="15" t="n">
        <v>1491.16952396111</v>
      </c>
      <c r="R130" s="15" t="n">
        <v>1548.69524683727</v>
      </c>
      <c r="S130" s="16" t="n">
        <f aca="false">R130/Q130</f>
        <v>1.03857758755916</v>
      </c>
      <c r="T130" s="16" t="n">
        <v>0.287510490258421</v>
      </c>
      <c r="U130" s="16" t="n">
        <v>0.17218856578516</v>
      </c>
      <c r="V130" s="10" t="n">
        <v>0.753833598954224</v>
      </c>
      <c r="W130" s="10" t="n">
        <v>0.867506919431448</v>
      </c>
    </row>
    <row r="131" customFormat="false" ht="15" hidden="false" customHeight="false" outlineLevel="0" collapsed="false">
      <c r="A131" s="10" t="s">
        <v>396</v>
      </c>
      <c r="B131" s="10" t="s">
        <v>397</v>
      </c>
      <c r="C131" s="11" t="n">
        <v>11.36</v>
      </c>
      <c r="D131" s="12" t="s">
        <v>398</v>
      </c>
      <c r="E131" s="13" t="n">
        <v>3</v>
      </c>
      <c r="F131" s="13" t="n">
        <v>3</v>
      </c>
      <c r="G131" s="14" t="s">
        <v>21</v>
      </c>
      <c r="H131" s="14" t="n">
        <v>309.665024013826</v>
      </c>
      <c r="I131" s="14" t="n">
        <v>281.686533229076</v>
      </c>
      <c r="J131" s="14" t="n">
        <v>401.835041325653</v>
      </c>
      <c r="K131" s="14" t="n">
        <v>516.306766843534</v>
      </c>
      <c r="L131" s="14" t="n">
        <v>167.736119708817</v>
      </c>
      <c r="M131" s="14" t="n">
        <v>368.61067742153</v>
      </c>
      <c r="N131" s="14" t="n">
        <v>254.516816409704</v>
      </c>
      <c r="O131" s="14" t="n">
        <v>343.770591530862</v>
      </c>
      <c r="P131" s="14" t="n">
        <v>423.6</v>
      </c>
      <c r="Q131" s="15" t="n">
        <v>331.062199522852</v>
      </c>
      <c r="R131" s="15" t="n">
        <v>330.188194382889</v>
      </c>
      <c r="S131" s="16" t="n">
        <f aca="false">R131/Q131</f>
        <v>0.997359997181126</v>
      </c>
      <c r="T131" s="16" t="n">
        <v>0.18989568614988</v>
      </c>
      <c r="U131" s="16" t="n">
        <v>0.396088998482944</v>
      </c>
      <c r="V131" s="10" t="n">
        <v>0.794774031060034</v>
      </c>
      <c r="W131" s="10" t="n">
        <v>0.89335065506748</v>
      </c>
    </row>
    <row r="132" customFormat="false" ht="15" hidden="false" customHeight="false" outlineLevel="0" collapsed="false">
      <c r="A132" s="10" t="s">
        <v>399</v>
      </c>
      <c r="B132" s="10" t="s">
        <v>400</v>
      </c>
      <c r="C132" s="11" t="n">
        <v>32.974</v>
      </c>
      <c r="D132" s="12" t="s">
        <v>401</v>
      </c>
      <c r="E132" s="13" t="n">
        <v>8</v>
      </c>
      <c r="F132" s="13" t="n">
        <v>3</v>
      </c>
      <c r="G132" s="14" t="n">
        <v>151.937956905287</v>
      </c>
      <c r="H132" s="14" t="n">
        <v>155.057777543295</v>
      </c>
      <c r="I132" s="14" t="n">
        <v>132.344495766871</v>
      </c>
      <c r="J132" s="14" t="s">
        <v>21</v>
      </c>
      <c r="K132" s="14" t="n">
        <v>176.310740000942</v>
      </c>
      <c r="L132" s="14" t="n">
        <v>107.033420242605</v>
      </c>
      <c r="M132" s="14" t="n">
        <v>171.392817500686</v>
      </c>
      <c r="N132" s="14" t="s">
        <v>21</v>
      </c>
      <c r="O132" s="14" t="n">
        <v>120.429188115907</v>
      </c>
      <c r="P132" s="14" t="n">
        <v>158.4</v>
      </c>
      <c r="Q132" s="15" t="n">
        <v>146.446743405151</v>
      </c>
      <c r="R132" s="15" t="n">
        <v>143.791541465035</v>
      </c>
      <c r="S132" s="16" t="n">
        <f aca="false">R132/Q132</f>
        <v>0.981869163640121</v>
      </c>
      <c r="T132" s="16" t="n">
        <v>0.0840723546175114</v>
      </c>
      <c r="U132" s="16" t="n">
        <v>0.24477141565767</v>
      </c>
      <c r="V132" s="10" t="n">
        <v>0.786733213546089</v>
      </c>
      <c r="W132" s="10" t="n">
        <v>0.89335065506748</v>
      </c>
    </row>
    <row r="133" customFormat="false" ht="15" hidden="false" customHeight="false" outlineLevel="0" collapsed="false">
      <c r="A133" s="10" t="s">
        <v>402</v>
      </c>
      <c r="B133" s="10" t="s">
        <v>403</v>
      </c>
      <c r="C133" s="11" t="n">
        <v>36.77</v>
      </c>
      <c r="D133" s="12" t="s">
        <v>404</v>
      </c>
      <c r="E133" s="13" t="n">
        <v>3</v>
      </c>
      <c r="F133" s="13" t="n">
        <v>3</v>
      </c>
      <c r="G133" s="14" t="n">
        <v>27.276695527507</v>
      </c>
      <c r="H133" s="14" t="n">
        <v>44.1520451309723</v>
      </c>
      <c r="I133" s="14" t="n">
        <v>41.4485508720422</v>
      </c>
      <c r="J133" s="14" t="n">
        <v>28.6677961767999</v>
      </c>
      <c r="K133" s="14" t="n">
        <v>43.5206797137962</v>
      </c>
      <c r="L133" s="14" t="n">
        <v>34.0388968969414</v>
      </c>
      <c r="M133" s="14" t="n">
        <v>35.1146260245308</v>
      </c>
      <c r="N133" s="14" t="n">
        <v>28.2303270381185</v>
      </c>
      <c r="O133" s="14" t="n">
        <v>41.3838482798299</v>
      </c>
      <c r="P133" s="14" t="n">
        <v>35.3</v>
      </c>
      <c r="Q133" s="15" t="n">
        <v>35.3862719268303</v>
      </c>
      <c r="R133" s="15" t="n">
        <v>36.4576755906434</v>
      </c>
      <c r="S133" s="16" t="n">
        <f aca="false">R133/Q133</f>
        <v>1.0302773817493</v>
      </c>
      <c r="T133" s="16" t="n">
        <v>0.244459044889844</v>
      </c>
      <c r="U133" s="16" t="n">
        <v>0.167686033248403</v>
      </c>
      <c r="V133" s="10" t="n">
        <v>0.789106915250631</v>
      </c>
      <c r="W133" s="10" t="n">
        <v>0.89335065506748</v>
      </c>
    </row>
    <row r="134" customFormat="false" ht="15" hidden="false" customHeight="false" outlineLevel="0" collapsed="false">
      <c r="A134" s="10" t="s">
        <v>405</v>
      </c>
      <c r="B134" s="10" t="s">
        <v>406</v>
      </c>
      <c r="C134" s="11" t="n">
        <v>47.327</v>
      </c>
      <c r="D134" s="12" t="s">
        <v>407</v>
      </c>
      <c r="E134" s="13" t="n">
        <v>7</v>
      </c>
      <c r="F134" s="13" t="n">
        <v>7</v>
      </c>
      <c r="G134" s="14" t="n">
        <v>186.50346638918</v>
      </c>
      <c r="H134" s="14" t="n">
        <v>199.510176722778</v>
      </c>
      <c r="I134" s="14" t="s">
        <v>21</v>
      </c>
      <c r="J134" s="14" t="n">
        <v>161.317090350806</v>
      </c>
      <c r="K134" s="14" t="n">
        <v>195.026117625305</v>
      </c>
      <c r="L134" s="14" t="n">
        <v>125.754813535922</v>
      </c>
      <c r="M134" s="14" t="n">
        <v>274.971674689448</v>
      </c>
      <c r="N134" s="14" t="n">
        <v>165.742203082287</v>
      </c>
      <c r="O134" s="14" t="n">
        <v>214.144992686104</v>
      </c>
      <c r="P134" s="14" t="n">
        <v>216</v>
      </c>
      <c r="Q134" s="15" t="n">
        <v>182.443577820921</v>
      </c>
      <c r="R134" s="15" t="n">
        <v>195.127960323813</v>
      </c>
      <c r="S134" s="16" t="n">
        <f aca="false">R134/Q134</f>
        <v>1.0695249602885</v>
      </c>
      <c r="T134" s="16" t="n">
        <v>0.106430260025272</v>
      </c>
      <c r="U134" s="16" t="n">
        <v>0.285486747571387</v>
      </c>
      <c r="V134" s="10" t="n">
        <v>0.804102977769966</v>
      </c>
      <c r="W134" s="10" t="n">
        <v>0.894400349397738</v>
      </c>
    </row>
    <row r="135" customFormat="false" ht="15" hidden="false" customHeight="false" outlineLevel="0" collapsed="false">
      <c r="A135" s="10" t="s">
        <v>408</v>
      </c>
      <c r="B135" s="10" t="s">
        <v>409</v>
      </c>
      <c r="C135" s="11" t="n">
        <v>49.875</v>
      </c>
      <c r="D135" s="12" t="s">
        <v>279</v>
      </c>
      <c r="E135" s="13" t="n">
        <v>16</v>
      </c>
      <c r="F135" s="13" t="n">
        <v>4</v>
      </c>
      <c r="G135" s="14" t="n">
        <v>240.230290913057</v>
      </c>
      <c r="H135" s="14" t="n">
        <v>252.597754796923</v>
      </c>
      <c r="I135" s="14" t="n">
        <v>261.689425352214</v>
      </c>
      <c r="J135" s="14" t="s">
        <v>21</v>
      </c>
      <c r="K135" s="14" t="n">
        <v>256.816570734313</v>
      </c>
      <c r="L135" s="14" t="n">
        <v>250.185892192519</v>
      </c>
      <c r="M135" s="14" t="n">
        <v>257.507257513226</v>
      </c>
      <c r="N135" s="14" t="n">
        <v>236.140471450929</v>
      </c>
      <c r="O135" s="14" t="n">
        <v>267.68124085763</v>
      </c>
      <c r="P135" s="14" t="n">
        <v>248.7</v>
      </c>
      <c r="Q135" s="15" t="n">
        <v>251.505823687398</v>
      </c>
      <c r="R135" s="15" t="n">
        <v>253.666286549723</v>
      </c>
      <c r="S135" s="16" t="n">
        <f aca="false">R135/Q135</f>
        <v>1.00859011068074</v>
      </c>
      <c r="T135" s="16" t="n">
        <v>0.0428266749116521</v>
      </c>
      <c r="U135" s="16" t="n">
        <v>0.045819496157994</v>
      </c>
      <c r="V135" s="10" t="n">
        <v>0.808044453593818</v>
      </c>
      <c r="W135" s="10" t="n">
        <v>0.894400349397738</v>
      </c>
    </row>
    <row r="136" customFormat="false" ht="15" hidden="false" customHeight="false" outlineLevel="0" collapsed="false">
      <c r="A136" s="10" t="s">
        <v>410</v>
      </c>
      <c r="B136" s="10" t="s">
        <v>411</v>
      </c>
      <c r="C136" s="11" t="n">
        <v>28.809</v>
      </c>
      <c r="D136" s="12" t="s">
        <v>412</v>
      </c>
      <c r="E136" s="13" t="n">
        <v>9</v>
      </c>
      <c r="F136" s="13" t="n">
        <v>7</v>
      </c>
      <c r="G136" s="14" t="s">
        <v>21</v>
      </c>
      <c r="H136" s="14" t="n">
        <v>450.756338301405</v>
      </c>
      <c r="I136" s="14" t="n">
        <v>520.106596688213</v>
      </c>
      <c r="J136" s="14" t="n">
        <v>442.650208763809</v>
      </c>
      <c r="K136" s="14" t="n">
        <v>526.407129370968</v>
      </c>
      <c r="L136" s="14" t="n">
        <v>344.549278590151</v>
      </c>
      <c r="M136" s="14" t="n">
        <v>462.435471825699</v>
      </c>
      <c r="N136" s="14" t="n">
        <v>425.763045518291</v>
      </c>
      <c r="O136" s="14" t="n">
        <v>567.111994945817</v>
      </c>
      <c r="P136" s="14" t="n">
        <v>526.4</v>
      </c>
      <c r="Q136" s="15" t="n">
        <v>471.171047917809</v>
      </c>
      <c r="R136" s="15" t="n">
        <v>465.253384050185</v>
      </c>
      <c r="S136" s="16" t="n">
        <f aca="false">R136/Q136</f>
        <v>0.98744051890757</v>
      </c>
      <c r="T136" s="16" t="n">
        <v>0.0903552966665917</v>
      </c>
      <c r="U136" s="16" t="n">
        <v>0.186920332836541</v>
      </c>
      <c r="V136" s="10" t="n">
        <v>0.814719067271445</v>
      </c>
      <c r="W136" s="10" t="n">
        <v>0.89495655116939</v>
      </c>
    </row>
    <row r="137" customFormat="false" ht="15" hidden="false" customHeight="false" outlineLevel="0" collapsed="false">
      <c r="A137" s="10" t="s">
        <v>413</v>
      </c>
      <c r="B137" s="10" t="s">
        <v>414</v>
      </c>
      <c r="C137" s="11" t="n">
        <v>44.522</v>
      </c>
      <c r="D137" s="12" t="s">
        <v>415</v>
      </c>
      <c r="E137" s="13" t="n">
        <v>16</v>
      </c>
      <c r="F137" s="13" t="n">
        <v>16</v>
      </c>
      <c r="G137" s="14" t="n">
        <v>1871.64719614089</v>
      </c>
      <c r="H137" s="14" t="n">
        <v>1685.06130065331</v>
      </c>
      <c r="I137" s="14" t="n">
        <v>2109.4221931743</v>
      </c>
      <c r="J137" s="14" t="n">
        <v>1424.64370153182</v>
      </c>
      <c r="K137" s="14" t="n">
        <v>1845.0985781733</v>
      </c>
      <c r="L137" s="14" t="s">
        <v>21</v>
      </c>
      <c r="M137" s="14" t="n">
        <v>1826.70371996395</v>
      </c>
      <c r="N137" s="14" t="n">
        <v>1876.96164958157</v>
      </c>
      <c r="O137" s="14" t="n">
        <v>1629.95432060875</v>
      </c>
      <c r="P137" s="14" t="n">
        <v>1777.7</v>
      </c>
      <c r="Q137" s="15" t="n">
        <v>1772.69359787508</v>
      </c>
      <c r="R137" s="15" t="n">
        <v>1794.67956708189</v>
      </c>
      <c r="S137" s="16" t="n">
        <f aca="false">R137/Q137</f>
        <v>1.01240257720407</v>
      </c>
      <c r="T137" s="16" t="n">
        <v>0.163494299908213</v>
      </c>
      <c r="U137" s="16" t="n">
        <v>0.0622741833219969</v>
      </c>
      <c r="V137" s="10" t="n">
        <v>0.825196654778596</v>
      </c>
      <c r="W137" s="10" t="n">
        <v>0.896428067778257</v>
      </c>
    </row>
    <row r="138" customFormat="false" ht="15" hidden="false" customHeight="false" outlineLevel="0" collapsed="false">
      <c r="A138" s="10" t="s">
        <v>416</v>
      </c>
      <c r="B138" s="10" t="s">
        <v>417</v>
      </c>
      <c r="C138" s="11" t="n">
        <v>54.238</v>
      </c>
      <c r="D138" s="12" t="s">
        <v>418</v>
      </c>
      <c r="E138" s="13" t="n">
        <v>17</v>
      </c>
      <c r="F138" s="13" t="n">
        <v>17</v>
      </c>
      <c r="G138" s="14" t="s">
        <v>21</v>
      </c>
      <c r="H138" s="14" t="n">
        <v>1653.59921407189</v>
      </c>
      <c r="I138" s="14" t="n">
        <v>1984.6220608337</v>
      </c>
      <c r="J138" s="14" t="n">
        <v>1249.72155536829</v>
      </c>
      <c r="K138" s="14" t="n">
        <v>1696.8609046089</v>
      </c>
      <c r="L138" s="14" t="n">
        <v>1380.84458411926</v>
      </c>
      <c r="M138" s="14" t="n">
        <v>1566.31669153337</v>
      </c>
      <c r="N138" s="14" t="n">
        <v>2050.33846941002</v>
      </c>
      <c r="O138" s="14" t="n">
        <v>1665.86411488331</v>
      </c>
      <c r="P138" s="14" t="n">
        <v>1525.1</v>
      </c>
      <c r="Q138" s="15" t="n">
        <v>1629.31427675796</v>
      </c>
      <c r="R138" s="15" t="n">
        <v>1672.04495291097</v>
      </c>
      <c r="S138" s="16" t="n">
        <f aca="false">R138/Q138</f>
        <v>1.02622617180894</v>
      </c>
      <c r="T138" s="16" t="n">
        <v>0.225893580750287</v>
      </c>
      <c r="U138" s="16" t="n">
        <v>0.146416091121671</v>
      </c>
      <c r="V138" s="10" t="n">
        <v>0.828423179877838</v>
      </c>
      <c r="W138" s="10" t="n">
        <v>0.896428067778257</v>
      </c>
    </row>
    <row r="139" customFormat="false" ht="15" hidden="false" customHeight="false" outlineLevel="0" collapsed="false">
      <c r="A139" s="10" t="s">
        <v>419</v>
      </c>
      <c r="B139" s="10" t="s">
        <v>420</v>
      </c>
      <c r="C139" s="11" t="n">
        <v>15.738</v>
      </c>
      <c r="D139" s="12" t="s">
        <v>421</v>
      </c>
      <c r="E139" s="13" t="n">
        <v>13</v>
      </c>
      <c r="F139" s="13" t="n">
        <v>6</v>
      </c>
      <c r="G139" s="14" t="n">
        <v>6633.94783649023</v>
      </c>
      <c r="H139" s="14" t="n">
        <v>11202.4551243023</v>
      </c>
      <c r="I139" s="14" t="n">
        <v>21772.0329928238</v>
      </c>
      <c r="J139" s="14" t="s">
        <v>21</v>
      </c>
      <c r="K139" s="14" t="n">
        <v>11998.4880088762</v>
      </c>
      <c r="L139" s="14" t="s">
        <v>21</v>
      </c>
      <c r="M139" s="14" t="n">
        <v>7754.66570542264</v>
      </c>
      <c r="N139" s="14" t="n">
        <v>12863.8853442093</v>
      </c>
      <c r="O139" s="14" t="n">
        <v>11799.8708137568</v>
      </c>
      <c r="P139" s="14" t="n">
        <v>12787.8</v>
      </c>
      <c r="Q139" s="15" t="n">
        <v>13202.8119845388</v>
      </c>
      <c r="R139" s="15" t="n">
        <v>11104.2274680663</v>
      </c>
      <c r="S139" s="16" t="n">
        <f aca="false">R139/Q139</f>
        <v>0.841050185450641</v>
      </c>
      <c r="T139" s="16" t="n">
        <v>0.588114003000225</v>
      </c>
      <c r="U139" s="16" t="n">
        <v>0.205356046916196</v>
      </c>
      <c r="V139" s="10" t="n">
        <v>0.853841492318379</v>
      </c>
      <c r="W139" s="10" t="n">
        <v>0.917089010267889</v>
      </c>
    </row>
    <row r="140" customFormat="false" ht="15" hidden="false" customHeight="false" outlineLevel="0" collapsed="false">
      <c r="A140" s="10" t="s">
        <v>422</v>
      </c>
      <c r="B140" s="10" t="s">
        <v>423</v>
      </c>
      <c r="C140" s="11" t="n">
        <v>25.398</v>
      </c>
      <c r="D140" s="12" t="s">
        <v>424</v>
      </c>
      <c r="E140" s="13" t="n">
        <v>8</v>
      </c>
      <c r="F140" s="13" t="n">
        <v>8</v>
      </c>
      <c r="G140" s="14" t="n">
        <v>369.850951477656</v>
      </c>
      <c r="H140" s="14" t="n">
        <v>389.333935381107</v>
      </c>
      <c r="I140" s="14" t="n">
        <v>443.481315141872</v>
      </c>
      <c r="J140" s="14" t="n">
        <v>322.958110601915</v>
      </c>
      <c r="K140" s="14" t="n">
        <v>387.378609875701</v>
      </c>
      <c r="L140" s="14" t="n">
        <v>371.969501090465</v>
      </c>
      <c r="M140" s="14" t="n">
        <v>342.878530837416</v>
      </c>
      <c r="N140" s="14" t="n">
        <v>396.556197733571</v>
      </c>
      <c r="O140" s="14" t="s">
        <v>21</v>
      </c>
      <c r="P140" s="14" t="n">
        <v>329.4</v>
      </c>
      <c r="Q140" s="15" t="n">
        <v>381.406078150638</v>
      </c>
      <c r="R140" s="15" t="n">
        <v>374.695709884288</v>
      </c>
      <c r="S140" s="16" t="n">
        <f aca="false">R140/Q140</f>
        <v>0.98240623668378</v>
      </c>
      <c r="T140" s="16" t="n">
        <v>0.13079526673489</v>
      </c>
      <c r="U140" s="16" t="n">
        <v>0.0627507107050188</v>
      </c>
      <c r="V140" s="10" t="n">
        <v>0.868310473958206</v>
      </c>
      <c r="W140" s="10" t="n">
        <v>0.925772196499558</v>
      </c>
    </row>
    <row r="141" customFormat="false" ht="15" hidden="false" customHeight="false" outlineLevel="0" collapsed="false">
      <c r="A141" s="10" t="s">
        <v>425</v>
      </c>
      <c r="B141" s="10" t="s">
        <v>426</v>
      </c>
      <c r="C141" s="11" t="n">
        <v>28.109</v>
      </c>
      <c r="D141" s="12" t="s">
        <v>427</v>
      </c>
      <c r="E141" s="13" t="n">
        <v>8</v>
      </c>
      <c r="F141" s="13" t="n">
        <v>8</v>
      </c>
      <c r="G141" s="14" t="n">
        <v>720.390303091486</v>
      </c>
      <c r="H141" s="14" t="n">
        <v>1012.8689400879</v>
      </c>
      <c r="I141" s="14" t="n">
        <v>822.517405353311</v>
      </c>
      <c r="J141" s="14" t="n">
        <v>547.441531511772</v>
      </c>
      <c r="K141" s="14" t="n">
        <v>741.188367821989</v>
      </c>
      <c r="L141" s="14" t="s">
        <v>21</v>
      </c>
      <c r="M141" s="14" t="n">
        <v>823.335794855599</v>
      </c>
      <c r="N141" s="14" t="n">
        <v>694.927673127019</v>
      </c>
      <c r="O141" s="14" t="n">
        <v>845.303419493562</v>
      </c>
      <c r="P141" s="14" t="n">
        <v>776.2</v>
      </c>
      <c r="Q141" s="15" t="n">
        <v>775.804545011117</v>
      </c>
      <c r="R141" s="15" t="n">
        <v>776.188813824542</v>
      </c>
      <c r="S141" s="16" t="n">
        <f aca="false">R141/Q141</f>
        <v>1.00049531652772</v>
      </c>
      <c r="T141" s="16" t="n">
        <v>0.250830350762757</v>
      </c>
      <c r="U141" s="16" t="n">
        <v>0.0905762461525921</v>
      </c>
      <c r="V141" s="10" t="n">
        <v>0.881579857149487</v>
      </c>
      <c r="W141" s="10" t="n">
        <v>0.933058972895443</v>
      </c>
    </row>
    <row r="142" customFormat="false" ht="15" hidden="false" customHeight="false" outlineLevel="0" collapsed="false">
      <c r="A142" s="10" t="s">
        <v>428</v>
      </c>
      <c r="B142" s="10" t="s">
        <v>429</v>
      </c>
      <c r="C142" s="11" t="n">
        <v>42.587</v>
      </c>
      <c r="D142" s="12" t="s">
        <v>430</v>
      </c>
      <c r="E142" s="13" t="n">
        <v>9</v>
      </c>
      <c r="F142" s="13" t="n">
        <v>5</v>
      </c>
      <c r="G142" s="14" t="n">
        <v>341.296834947484</v>
      </c>
      <c r="H142" s="14" t="n">
        <v>386.8560144809</v>
      </c>
      <c r="I142" s="14" t="n">
        <v>398.942302143406</v>
      </c>
      <c r="J142" s="14" t="s">
        <v>21</v>
      </c>
      <c r="K142" s="14" t="n">
        <v>380.99161592453</v>
      </c>
      <c r="L142" s="14" t="n">
        <v>365.729036659359</v>
      </c>
      <c r="M142" s="14" t="s">
        <v>21</v>
      </c>
      <c r="N142" s="14" t="n">
        <v>354.210707176393</v>
      </c>
      <c r="O142" s="14" t="n">
        <v>414.27640711872</v>
      </c>
      <c r="P142" s="14" t="n">
        <v>396.3</v>
      </c>
      <c r="Q142" s="15" t="n">
        <v>375.698383857263</v>
      </c>
      <c r="R142" s="15" t="n">
        <v>378.801941719751</v>
      </c>
      <c r="S142" s="16" t="n">
        <f aca="false">R142/Q142</f>
        <v>1.0082607697979</v>
      </c>
      <c r="T142" s="16" t="n">
        <v>0.0809141997750961</v>
      </c>
      <c r="U142" s="16" t="n">
        <v>0.0688210184585691</v>
      </c>
      <c r="V142" s="10" t="n">
        <v>0.888841625677854</v>
      </c>
      <c r="W142" s="10" t="n">
        <v>0.933927795096296</v>
      </c>
    </row>
    <row r="143" customFormat="false" ht="15" hidden="false" customHeight="false" outlineLevel="0" collapsed="false">
      <c r="A143" s="10" t="s">
        <v>431</v>
      </c>
      <c r="B143" s="10" t="s">
        <v>432</v>
      </c>
      <c r="C143" s="11" t="n">
        <v>24.811</v>
      </c>
      <c r="D143" s="12" t="s">
        <v>433</v>
      </c>
      <c r="E143" s="13" t="n">
        <v>6</v>
      </c>
      <c r="F143" s="13" t="n">
        <v>6</v>
      </c>
      <c r="G143" s="14" t="n">
        <v>439.658252152736</v>
      </c>
      <c r="H143" s="14" t="n">
        <v>436.264255460797</v>
      </c>
      <c r="I143" s="14" t="n">
        <v>430.664986911701</v>
      </c>
      <c r="J143" s="14" t="s">
        <v>21</v>
      </c>
      <c r="K143" s="14" t="n">
        <v>477.242129421253</v>
      </c>
      <c r="L143" s="14" t="n">
        <v>301.433342520692</v>
      </c>
      <c r="M143" s="14" t="n">
        <v>509.626556535915</v>
      </c>
      <c r="N143" s="14" t="n">
        <v>386.702215654228</v>
      </c>
      <c r="O143" s="14" t="n">
        <v>590.650427168471</v>
      </c>
      <c r="P143" s="14" t="n">
        <v>586.2</v>
      </c>
      <c r="Q143" s="15" t="n">
        <v>435.529164841745</v>
      </c>
      <c r="R143" s="15" t="n">
        <v>453.130934260112</v>
      </c>
      <c r="S143" s="16" t="n">
        <f aca="false">R143/Q143</f>
        <v>1.04041467446793</v>
      </c>
      <c r="T143" s="16" t="n">
        <v>0.0104274822212703</v>
      </c>
      <c r="U143" s="16" t="n">
        <v>0.247005701209731</v>
      </c>
      <c r="V143" s="10" t="n">
        <v>0.915173281605328</v>
      </c>
      <c r="W143" s="10" t="n">
        <v>0.939668740502343</v>
      </c>
    </row>
    <row r="144" customFormat="false" ht="15" hidden="false" customHeight="false" outlineLevel="0" collapsed="false">
      <c r="A144" s="10" t="s">
        <v>434</v>
      </c>
      <c r="B144" s="10" t="s">
        <v>435</v>
      </c>
      <c r="C144" s="11" t="n">
        <v>46.452</v>
      </c>
      <c r="D144" s="12" t="s">
        <v>436</v>
      </c>
      <c r="E144" s="13" t="n">
        <v>18</v>
      </c>
      <c r="F144" s="13" t="n">
        <v>18</v>
      </c>
      <c r="G144" s="14" t="n">
        <v>1664.8552785329</v>
      </c>
      <c r="H144" s="14" t="n">
        <v>1763.07826475379</v>
      </c>
      <c r="I144" s="14" t="n">
        <v>1528.41531340656</v>
      </c>
      <c r="J144" s="14" t="s">
        <v>21</v>
      </c>
      <c r="K144" s="14" t="n">
        <v>1715.27921274716</v>
      </c>
      <c r="L144" s="14" t="n">
        <v>1628.76121651865</v>
      </c>
      <c r="M144" s="14" t="s">
        <v>21</v>
      </c>
      <c r="N144" s="14" t="n">
        <v>1653.24962399648</v>
      </c>
      <c r="O144" s="14" t="n">
        <v>1637.50851513602</v>
      </c>
      <c r="P144" s="14" t="n">
        <v>1484.6</v>
      </c>
      <c r="Q144" s="15" t="n">
        <v>1652.11628556442</v>
      </c>
      <c r="R144" s="15" t="n">
        <v>1658.69964209958</v>
      </c>
      <c r="S144" s="16" t="n">
        <f aca="false">R144/Q144</f>
        <v>1.00398480215508</v>
      </c>
      <c r="T144" s="16" t="n">
        <v>0.0713321455319007</v>
      </c>
      <c r="U144" s="16" t="n">
        <v>0.0235466966981844</v>
      </c>
      <c r="V144" s="10" t="n">
        <v>0.908944941657982</v>
      </c>
      <c r="W144" s="10" t="n">
        <v>0.939668740502343</v>
      </c>
    </row>
    <row r="145" customFormat="false" ht="30" hidden="false" customHeight="false" outlineLevel="0" collapsed="false">
      <c r="A145" s="10" t="s">
        <v>437</v>
      </c>
      <c r="B145" s="10" t="s">
        <v>438</v>
      </c>
      <c r="C145" s="11" t="n">
        <v>59.716</v>
      </c>
      <c r="D145" s="12" t="s">
        <v>439</v>
      </c>
      <c r="E145" s="13" t="n">
        <v>28</v>
      </c>
      <c r="F145" s="13" t="n">
        <v>28</v>
      </c>
      <c r="G145" s="14" t="s">
        <v>21</v>
      </c>
      <c r="H145" s="14" t="n">
        <v>9899.06873079309</v>
      </c>
      <c r="I145" s="14" t="n">
        <v>6510.33115714725</v>
      </c>
      <c r="J145" s="14" t="n">
        <v>8563.89673925591</v>
      </c>
      <c r="K145" s="14" t="n">
        <v>7809.06558113693</v>
      </c>
      <c r="L145" s="14" t="s">
        <v>21</v>
      </c>
      <c r="M145" s="14" t="n">
        <v>6837.22642865474</v>
      </c>
      <c r="N145" s="14" t="n">
        <v>10008.5386811463</v>
      </c>
      <c r="O145" s="14" t="n">
        <v>7943.29028596502</v>
      </c>
      <c r="P145" s="14" t="n">
        <v>7234.7</v>
      </c>
      <c r="Q145" s="15" t="n">
        <v>8324.43220906542</v>
      </c>
      <c r="R145" s="15" t="n">
        <v>8149.53024422575</v>
      </c>
      <c r="S145" s="16" t="n">
        <f aca="false">R145/Q145</f>
        <v>0.978989321980519</v>
      </c>
      <c r="T145" s="16" t="n">
        <v>0.205060580045071</v>
      </c>
      <c r="U145" s="16" t="n">
        <v>0.163657249595165</v>
      </c>
      <c r="V145" s="10" t="n">
        <v>0.91814167386026</v>
      </c>
      <c r="W145" s="10" t="n">
        <v>0.939668740502343</v>
      </c>
    </row>
    <row r="146" customFormat="false" ht="15" hidden="false" customHeight="false" outlineLevel="0" collapsed="false">
      <c r="A146" s="10" t="s">
        <v>440</v>
      </c>
      <c r="B146" s="10" t="s">
        <v>441</v>
      </c>
      <c r="C146" s="11" t="n">
        <v>76.383</v>
      </c>
      <c r="D146" s="12" t="s">
        <v>442</v>
      </c>
      <c r="E146" s="19" t="n">
        <v>19</v>
      </c>
      <c r="F146" s="19" t="n">
        <v>5</v>
      </c>
      <c r="G146" s="14" t="n">
        <v>2081.59509504958</v>
      </c>
      <c r="H146" s="14" t="n">
        <v>1914.60688222709</v>
      </c>
      <c r="I146" s="14" t="n">
        <v>1765.65372958206</v>
      </c>
      <c r="J146" s="14" t="s">
        <v>21</v>
      </c>
      <c r="K146" s="14" t="n">
        <v>1938.08132732291</v>
      </c>
      <c r="L146" s="14" t="n">
        <v>1861.17124033165</v>
      </c>
      <c r="M146" s="14" t="n">
        <v>2020.67022562326</v>
      </c>
      <c r="N146" s="14" t="n">
        <v>1891.96455923391</v>
      </c>
      <c r="O146" s="14" t="s">
        <v>21</v>
      </c>
      <c r="P146" s="14" t="n">
        <v>1997</v>
      </c>
      <c r="Q146" s="15" t="n">
        <v>1920.61856895291</v>
      </c>
      <c r="R146" s="15" t="n">
        <v>1927.97183812793</v>
      </c>
      <c r="S146" s="16" t="n">
        <f aca="false">R146/Q146</f>
        <v>1.00382859423203</v>
      </c>
      <c r="T146" s="16" t="n">
        <v>0.0822945555853106</v>
      </c>
      <c r="U146" s="16" t="n">
        <v>0.0360025502353485</v>
      </c>
      <c r="V146" s="10" t="n">
        <v>0.920227318285053</v>
      </c>
      <c r="W146" s="10" t="n">
        <v>0.939668740502343</v>
      </c>
    </row>
    <row r="147" customFormat="false" ht="15" hidden="false" customHeight="false" outlineLevel="0" collapsed="false">
      <c r="A147" s="10" t="s">
        <v>443</v>
      </c>
      <c r="B147" s="10" t="s">
        <v>444</v>
      </c>
      <c r="C147" s="11" t="n">
        <v>114.784</v>
      </c>
      <c r="D147" s="12" t="s">
        <v>445</v>
      </c>
      <c r="E147" s="13" t="n">
        <v>38</v>
      </c>
      <c r="F147" s="13" t="n">
        <v>34</v>
      </c>
      <c r="G147" s="14" t="n">
        <v>9112.29486648536</v>
      </c>
      <c r="H147" s="14" t="n">
        <v>7629.44336322715</v>
      </c>
      <c r="I147" s="14" t="n">
        <v>5149.98244585124</v>
      </c>
      <c r="J147" s="14" t="n">
        <v>6845.61058309958</v>
      </c>
      <c r="K147" s="14" t="n">
        <v>6226.87349816301</v>
      </c>
      <c r="L147" s="14" t="s">
        <v>21</v>
      </c>
      <c r="M147" s="14" t="n">
        <v>7500.22401049886</v>
      </c>
      <c r="N147" s="14" t="n">
        <v>7183.64171045457</v>
      </c>
      <c r="O147" s="14" t="n">
        <v>7057.25990467226</v>
      </c>
      <c r="P147" s="14" t="n">
        <v>7256.9</v>
      </c>
      <c r="Q147" s="15" t="n">
        <v>7184.33281466584</v>
      </c>
      <c r="R147" s="15" t="n">
        <v>6991.99978094717</v>
      </c>
      <c r="S147" s="16" t="n">
        <f aca="false">R147/Q147</f>
        <v>0.973228824627104</v>
      </c>
      <c r="T147" s="16" t="n">
        <v>0.22968013167263</v>
      </c>
      <c r="U147" s="16" t="n">
        <v>0.0776667089052353</v>
      </c>
      <c r="V147" s="10" t="n">
        <v>0.948920008801121</v>
      </c>
      <c r="W147" s="10" t="n">
        <v>0.962191617315822</v>
      </c>
    </row>
    <row r="148" customFormat="false" ht="15" hidden="false" customHeight="false" outlineLevel="0" collapsed="false">
      <c r="A148" s="10" t="s">
        <v>446</v>
      </c>
      <c r="B148" s="10" t="s">
        <v>447</v>
      </c>
      <c r="C148" s="11" t="n">
        <v>12.489</v>
      </c>
      <c r="D148" s="12" t="s">
        <v>448</v>
      </c>
      <c r="E148" s="13" t="n">
        <v>6</v>
      </c>
      <c r="F148" s="13" t="n">
        <v>6</v>
      </c>
      <c r="G148" s="14" t="n">
        <v>438.005119090463</v>
      </c>
      <c r="H148" s="14" t="n">
        <v>237.35478683504</v>
      </c>
      <c r="I148" s="14" t="n">
        <v>319.681038195115</v>
      </c>
      <c r="J148" s="14" t="n">
        <v>109.974201152809</v>
      </c>
      <c r="K148" s="14" t="n">
        <v>203.195528493082</v>
      </c>
      <c r="L148" s="14" t="n">
        <v>333.392084607265</v>
      </c>
      <c r="M148" s="14" t="n">
        <v>298.753008716643</v>
      </c>
      <c r="N148" s="14" t="n">
        <v>173.021721375135</v>
      </c>
      <c r="O148" s="14" t="s">
        <v>21</v>
      </c>
      <c r="P148" s="14" t="n">
        <v>220.8</v>
      </c>
      <c r="Q148" s="15" t="n">
        <v>276.253786318357</v>
      </c>
      <c r="R148" s="15" t="n">
        <v>252.090585798031</v>
      </c>
      <c r="S148" s="16" t="n">
        <f aca="false">R148/Q148</f>
        <v>0.912532599670941</v>
      </c>
      <c r="T148" s="16" t="n">
        <v>0.49988789505023</v>
      </c>
      <c r="U148" s="16" t="n">
        <v>0.302364314606612</v>
      </c>
      <c r="V148" s="10" t="n">
        <v>0.975804981394079</v>
      </c>
      <c r="W148" s="10" t="n">
        <v>0.982581404875983</v>
      </c>
    </row>
    <row r="149" customFormat="false" ht="15" hidden="false" customHeight="false" outlineLevel="0" collapsed="false">
      <c r="A149" s="10" t="s">
        <v>449</v>
      </c>
      <c r="B149" s="10" t="s">
        <v>450</v>
      </c>
      <c r="C149" s="11" t="n">
        <v>18.738</v>
      </c>
      <c r="D149" s="12" t="s">
        <v>451</v>
      </c>
      <c r="E149" s="13" t="n">
        <v>8</v>
      </c>
      <c r="F149" s="13" t="n">
        <v>8</v>
      </c>
      <c r="G149" s="14" t="s">
        <v>21</v>
      </c>
      <c r="H149" s="14" t="n">
        <v>2211.6570362035</v>
      </c>
      <c r="I149" s="14" t="n">
        <v>1261.81750703002</v>
      </c>
      <c r="J149" s="14" t="n">
        <v>1494.45059504708</v>
      </c>
      <c r="K149" s="14" t="n">
        <v>1621.70232462535</v>
      </c>
      <c r="L149" s="14" t="s">
        <v>21</v>
      </c>
      <c r="M149" s="14" t="n">
        <v>1586.19640044673</v>
      </c>
      <c r="N149" s="14" t="n">
        <v>1495.67468534032</v>
      </c>
      <c r="O149" s="14" t="n">
        <v>1765.82034101951</v>
      </c>
      <c r="P149" s="14" t="n">
        <v>1631.8</v>
      </c>
      <c r="Q149" s="15" t="n">
        <v>1655.97504609353</v>
      </c>
      <c r="R149" s="15" t="n">
        <v>1617.34843785798</v>
      </c>
      <c r="S149" s="16" t="n">
        <f aca="false">R149/Q149</f>
        <v>0.976674401992548</v>
      </c>
      <c r="T149" s="16" t="n">
        <v>0.298973290534974</v>
      </c>
      <c r="U149" s="16" t="n">
        <v>0.0694382548358682</v>
      </c>
      <c r="V149" s="10" t="n">
        <v>0.987455277425201</v>
      </c>
      <c r="W149" s="10" t="n">
        <v>0.987455277425201</v>
      </c>
    </row>
    <row r="150" customFormat="false" ht="15" hidden="false" customHeight="false" outlineLevel="0" collapsed="false">
      <c r="V150" s="22"/>
      <c r="W150" s="22"/>
    </row>
    <row r="151" customFormat="false" ht="15" hidden="false" customHeight="false" outlineLevel="0" collapsed="false">
      <c r="A151" s="23" t="s">
        <v>452</v>
      </c>
      <c r="V151" s="22"/>
      <c r="W151" s="22"/>
    </row>
    <row r="152" customFormat="false" ht="15" hidden="false" customHeight="false" outlineLevel="0" collapsed="false">
      <c r="A152" s="24" t="s">
        <v>453</v>
      </c>
      <c r="V152" s="22"/>
    </row>
    <row r="153" customFormat="false" ht="15" hidden="false" customHeight="false" outlineLevel="0" collapsed="false">
      <c r="A153" s="24" t="s">
        <v>454</v>
      </c>
      <c r="V153" s="22"/>
    </row>
    <row r="154" customFormat="false" ht="15" hidden="false" customHeight="false" outlineLevel="0" collapsed="false">
      <c r="A154" s="24" t="s">
        <v>455</v>
      </c>
      <c r="V154" s="22"/>
    </row>
    <row r="155" customFormat="false" ht="15" hidden="false" customHeight="false" outlineLevel="0" collapsed="false">
      <c r="A155" s="24" t="s">
        <v>456</v>
      </c>
      <c r="V155" s="22"/>
    </row>
    <row r="156" customFormat="false" ht="15" hidden="false" customHeight="false" outlineLevel="0" collapsed="false">
      <c r="V156" s="22"/>
    </row>
    <row r="157" customFormat="false" ht="15" hidden="false" customHeight="false" outlineLevel="0" collapsed="false">
      <c r="V157" s="22"/>
    </row>
    <row r="158" customFormat="false" ht="15" hidden="false" customHeight="false" outlineLevel="0" collapsed="false">
      <c r="V158" s="22"/>
    </row>
    <row r="159" customFormat="false" ht="15" hidden="false" customHeight="false" outlineLevel="0" collapsed="false">
      <c r="V159" s="22"/>
    </row>
    <row r="160" customFormat="false" ht="15" hidden="false" customHeight="false" outlineLevel="0" collapsed="false">
      <c r="V160" s="22"/>
    </row>
    <row r="161" customFormat="false" ht="15" hidden="false" customHeight="false" outlineLevel="0" collapsed="false">
      <c r="V161" s="22"/>
    </row>
    <row r="162" customFormat="false" ht="15" hidden="false" customHeight="false" outlineLevel="0" collapsed="false">
      <c r="V162" s="22"/>
    </row>
    <row r="163" customFormat="false" ht="15" hidden="false" customHeight="false" outlineLevel="0" collapsed="false">
      <c r="V163" s="22"/>
    </row>
    <row r="164" customFormat="false" ht="15" hidden="false" customHeight="false" outlineLevel="0" collapsed="false">
      <c r="V164" s="22"/>
    </row>
    <row r="165" customFormat="false" ht="15" hidden="false" customHeight="false" outlineLevel="0" collapsed="false">
      <c r="V165" s="22"/>
    </row>
    <row r="166" customFormat="false" ht="15" hidden="false" customHeight="false" outlineLevel="0" collapsed="false">
      <c r="V166" s="22"/>
    </row>
    <row r="167" customFormat="false" ht="15" hidden="false" customHeight="false" outlineLevel="0" collapsed="false">
      <c r="V167" s="22"/>
    </row>
    <row r="168" customFormat="false" ht="15" hidden="false" customHeight="false" outlineLevel="0" collapsed="false">
      <c r="V168" s="22"/>
    </row>
    <row r="169" customFormat="false" ht="15" hidden="false" customHeight="false" outlineLevel="0" collapsed="false">
      <c r="V169" s="22"/>
    </row>
    <row r="170" customFormat="false" ht="15" hidden="false" customHeight="false" outlineLevel="0" collapsed="false">
      <c r="V170" s="22"/>
    </row>
    <row r="171" customFormat="false" ht="15" hidden="false" customHeight="false" outlineLevel="0" collapsed="false">
      <c r="V171" s="22"/>
    </row>
    <row r="172" customFormat="false" ht="15" hidden="false" customHeight="false" outlineLevel="0" collapsed="false">
      <c r="V172" s="22"/>
    </row>
    <row r="173" customFormat="false" ht="15" hidden="false" customHeight="false" outlineLevel="0" collapsed="false">
      <c r="V173" s="22"/>
    </row>
    <row r="174" customFormat="false" ht="15" hidden="false" customHeight="false" outlineLevel="0" collapsed="false">
      <c r="V174" s="22"/>
    </row>
    <row r="175" customFormat="false" ht="15" hidden="false" customHeight="false" outlineLevel="0" collapsed="false">
      <c r="V175" s="22"/>
    </row>
    <row r="176" customFormat="false" ht="15" hidden="false" customHeight="false" outlineLevel="0" collapsed="false">
      <c r="V176" s="22"/>
    </row>
    <row r="177" customFormat="false" ht="15" hidden="false" customHeight="false" outlineLevel="0" collapsed="false">
      <c r="V177" s="22"/>
    </row>
    <row r="178" customFormat="false" ht="15" hidden="false" customHeight="false" outlineLevel="0" collapsed="false">
      <c r="V178" s="22"/>
    </row>
    <row r="179" customFormat="false" ht="15" hidden="false" customHeight="false" outlineLevel="0" collapsed="false">
      <c r="V179" s="22"/>
    </row>
    <row r="180" customFormat="false" ht="15" hidden="false" customHeight="false" outlineLevel="0" collapsed="false">
      <c r="V180" s="22"/>
    </row>
    <row r="181" customFormat="false" ht="15" hidden="false" customHeight="false" outlineLevel="0" collapsed="false">
      <c r="V181" s="22"/>
    </row>
    <row r="182" customFormat="false" ht="15" hidden="false" customHeight="false" outlineLevel="0" collapsed="false">
      <c r="V182" s="22"/>
    </row>
    <row r="183" customFormat="false" ht="15" hidden="false" customHeight="false" outlineLevel="0" collapsed="false">
      <c r="V183" s="22"/>
    </row>
    <row r="184" customFormat="false" ht="15" hidden="false" customHeight="false" outlineLevel="0" collapsed="false">
      <c r="V184" s="22"/>
    </row>
    <row r="185" customFormat="false" ht="15" hidden="false" customHeight="false" outlineLevel="0" collapsed="false">
      <c r="V185" s="22"/>
    </row>
    <row r="186" customFormat="false" ht="15" hidden="false" customHeight="false" outlineLevel="0" collapsed="false">
      <c r="V186" s="22"/>
    </row>
    <row r="187" customFormat="false" ht="15" hidden="false" customHeight="false" outlineLevel="0" collapsed="false">
      <c r="V187" s="22"/>
    </row>
    <row r="188" customFormat="false" ht="15" hidden="false" customHeight="false" outlineLevel="0" collapsed="false">
      <c r="V188" s="22"/>
    </row>
    <row r="189" customFormat="false" ht="15" hidden="false" customHeight="false" outlineLevel="0" collapsed="false">
      <c r="V189" s="22"/>
    </row>
    <row r="190" customFormat="false" ht="15" hidden="false" customHeight="false" outlineLevel="0" collapsed="false">
      <c r="V190" s="22"/>
    </row>
    <row r="191" customFormat="false" ht="15" hidden="false" customHeight="false" outlineLevel="0" collapsed="false">
      <c r="V191" s="22"/>
    </row>
    <row r="192" customFormat="false" ht="15" hidden="false" customHeight="false" outlineLevel="0" collapsed="false">
      <c r="V192" s="22"/>
    </row>
    <row r="193" customFormat="false" ht="15" hidden="false" customHeight="false" outlineLevel="0" collapsed="false">
      <c r="V193" s="22"/>
    </row>
    <row r="194" customFormat="false" ht="15" hidden="false" customHeight="false" outlineLevel="0" collapsed="false">
      <c r="V194" s="22"/>
    </row>
    <row r="195" customFormat="false" ht="15" hidden="false" customHeight="false" outlineLevel="0" collapsed="false">
      <c r="V195" s="22"/>
    </row>
    <row r="196" customFormat="false" ht="15" hidden="false" customHeight="false" outlineLevel="0" collapsed="false">
      <c r="V196" s="22"/>
    </row>
    <row r="197" customFormat="false" ht="15" hidden="false" customHeight="false" outlineLevel="0" collapsed="false">
      <c r="V197" s="22"/>
    </row>
    <row r="198" customFormat="false" ht="15" hidden="false" customHeight="false" outlineLevel="0" collapsed="false">
      <c r="V198" s="22"/>
    </row>
    <row r="199" customFormat="false" ht="15" hidden="false" customHeight="false" outlineLevel="0" collapsed="false">
      <c r="V199" s="22"/>
    </row>
    <row r="200" customFormat="false" ht="15" hidden="false" customHeight="false" outlineLevel="0" collapsed="false">
      <c r="V200" s="22"/>
    </row>
    <row r="201" customFormat="false" ht="15" hidden="false" customHeight="false" outlineLevel="0" collapsed="false">
      <c r="V201" s="22"/>
    </row>
    <row r="202" customFormat="false" ht="15" hidden="false" customHeight="false" outlineLevel="0" collapsed="false">
      <c r="V202" s="22"/>
    </row>
    <row r="203" customFormat="false" ht="15" hidden="false" customHeight="false" outlineLevel="0" collapsed="false">
      <c r="V203" s="22"/>
    </row>
    <row r="204" customFormat="false" ht="15" hidden="false" customHeight="false" outlineLevel="0" collapsed="false">
      <c r="V204" s="22"/>
    </row>
    <row r="205" customFormat="false" ht="15" hidden="false" customHeight="false" outlineLevel="0" collapsed="false">
      <c r="V205" s="22"/>
    </row>
    <row r="206" customFormat="false" ht="15" hidden="false" customHeight="false" outlineLevel="0" collapsed="false">
      <c r="V206" s="22"/>
    </row>
    <row r="207" customFormat="false" ht="15" hidden="false" customHeight="false" outlineLevel="0" collapsed="false">
      <c r="V207" s="22"/>
    </row>
    <row r="208" customFormat="false" ht="15" hidden="false" customHeight="false" outlineLevel="0" collapsed="false">
      <c r="V208" s="22"/>
    </row>
    <row r="209" customFormat="false" ht="15" hidden="false" customHeight="false" outlineLevel="0" collapsed="false">
      <c r="V209" s="22"/>
    </row>
    <row r="210" customFormat="false" ht="15" hidden="false" customHeight="false" outlineLevel="0" collapsed="false">
      <c r="V210" s="22"/>
    </row>
    <row r="211" customFormat="false" ht="15" hidden="false" customHeight="false" outlineLevel="0" collapsed="false">
      <c r="V211" s="22"/>
    </row>
    <row r="212" customFormat="false" ht="15" hidden="false" customHeight="false" outlineLevel="0" collapsed="false">
      <c r="V212" s="22"/>
    </row>
    <row r="213" customFormat="false" ht="15" hidden="false" customHeight="false" outlineLevel="0" collapsed="false">
      <c r="V213" s="22"/>
    </row>
    <row r="214" customFormat="false" ht="15" hidden="false" customHeight="false" outlineLevel="0" collapsed="false">
      <c r="V214" s="22"/>
    </row>
    <row r="215" customFormat="false" ht="15" hidden="false" customHeight="false" outlineLevel="0" collapsed="false">
      <c r="V215" s="22"/>
    </row>
    <row r="216" customFormat="false" ht="15" hidden="false" customHeight="false" outlineLevel="0" collapsed="false">
      <c r="V216" s="22"/>
    </row>
    <row r="217" customFormat="false" ht="15" hidden="false" customHeight="false" outlineLevel="0" collapsed="false">
      <c r="V217" s="22"/>
    </row>
    <row r="218" customFormat="false" ht="15" hidden="false" customHeight="false" outlineLevel="0" collapsed="false">
      <c r="V218" s="22"/>
    </row>
    <row r="219" customFormat="false" ht="15" hidden="false" customHeight="false" outlineLevel="0" collapsed="false">
      <c r="V219" s="22"/>
    </row>
    <row r="220" customFormat="false" ht="15" hidden="false" customHeight="false" outlineLevel="0" collapsed="false">
      <c r="V220" s="22"/>
    </row>
    <row r="221" customFormat="false" ht="15" hidden="false" customHeight="false" outlineLevel="0" collapsed="false">
      <c r="V221" s="22"/>
    </row>
    <row r="222" customFormat="false" ht="15" hidden="false" customHeight="false" outlineLevel="0" collapsed="false">
      <c r="V222" s="22"/>
    </row>
    <row r="223" customFormat="false" ht="15" hidden="false" customHeight="false" outlineLevel="0" collapsed="false">
      <c r="V223" s="22"/>
    </row>
    <row r="224" customFormat="false" ht="15" hidden="false" customHeight="false" outlineLevel="0" collapsed="false">
      <c r="V224" s="22"/>
    </row>
    <row r="225" customFormat="false" ht="15" hidden="false" customHeight="false" outlineLevel="0" collapsed="false">
      <c r="V225" s="22"/>
    </row>
    <row r="226" customFormat="false" ht="15" hidden="false" customHeight="false" outlineLevel="0" collapsed="false">
      <c r="V226" s="22"/>
    </row>
    <row r="227" customFormat="false" ht="15" hidden="false" customHeight="false" outlineLevel="0" collapsed="false">
      <c r="V227" s="22"/>
    </row>
    <row r="228" customFormat="false" ht="15" hidden="false" customHeight="false" outlineLevel="0" collapsed="false">
      <c r="V228" s="22"/>
    </row>
    <row r="229" customFormat="false" ht="15" hidden="false" customHeight="false" outlineLevel="0" collapsed="false">
      <c r="V229" s="22"/>
    </row>
    <row r="230" customFormat="false" ht="15" hidden="false" customHeight="false" outlineLevel="0" collapsed="false">
      <c r="V230" s="22"/>
    </row>
    <row r="231" customFormat="false" ht="15" hidden="false" customHeight="false" outlineLevel="0" collapsed="false">
      <c r="V231" s="22"/>
    </row>
    <row r="232" customFormat="false" ht="15" hidden="false" customHeight="false" outlineLevel="0" collapsed="false">
      <c r="V232" s="22"/>
    </row>
    <row r="233" customFormat="false" ht="15" hidden="false" customHeight="false" outlineLevel="0" collapsed="false">
      <c r="V233" s="22"/>
    </row>
    <row r="234" customFormat="false" ht="15" hidden="false" customHeight="false" outlineLevel="0" collapsed="false">
      <c r="V234" s="22"/>
    </row>
    <row r="235" customFormat="false" ht="15" hidden="false" customHeight="false" outlineLevel="0" collapsed="false">
      <c r="V235" s="22"/>
    </row>
    <row r="236" customFormat="false" ht="15" hidden="false" customHeight="false" outlineLevel="0" collapsed="false">
      <c r="V236" s="22"/>
    </row>
    <row r="237" customFormat="false" ht="15" hidden="false" customHeight="false" outlineLevel="0" collapsed="false">
      <c r="V237" s="22"/>
    </row>
    <row r="238" customFormat="false" ht="15" hidden="false" customHeight="false" outlineLevel="0" collapsed="false">
      <c r="V238" s="22"/>
    </row>
    <row r="239" customFormat="false" ht="15" hidden="false" customHeight="false" outlineLevel="0" collapsed="false">
      <c r="V239" s="22"/>
    </row>
    <row r="240" customFormat="false" ht="15" hidden="false" customHeight="false" outlineLevel="0" collapsed="false">
      <c r="V240" s="22"/>
    </row>
    <row r="241" customFormat="false" ht="15" hidden="false" customHeight="false" outlineLevel="0" collapsed="false">
      <c r="V241" s="22"/>
    </row>
    <row r="242" customFormat="false" ht="15" hidden="false" customHeight="false" outlineLevel="0" collapsed="false">
      <c r="V242" s="22"/>
    </row>
    <row r="243" customFormat="false" ht="15" hidden="false" customHeight="false" outlineLevel="0" collapsed="false">
      <c r="V243" s="22"/>
    </row>
    <row r="244" customFormat="false" ht="15" hidden="false" customHeight="false" outlineLevel="0" collapsed="false">
      <c r="V244" s="22"/>
    </row>
    <row r="245" customFormat="false" ht="15" hidden="false" customHeight="false" outlineLevel="0" collapsed="false">
      <c r="V245" s="22"/>
    </row>
    <row r="246" customFormat="false" ht="15" hidden="false" customHeight="false" outlineLevel="0" collapsed="false">
      <c r="V246" s="22"/>
    </row>
    <row r="247" customFormat="false" ht="15" hidden="false" customHeight="false" outlineLevel="0" collapsed="false">
      <c r="V247" s="22"/>
    </row>
    <row r="248" customFormat="false" ht="15" hidden="false" customHeight="false" outlineLevel="0" collapsed="false">
      <c r="V248" s="22"/>
    </row>
    <row r="249" customFormat="false" ht="15" hidden="false" customHeight="false" outlineLevel="0" collapsed="false">
      <c r="V249" s="22"/>
    </row>
    <row r="250" customFormat="false" ht="15" hidden="false" customHeight="false" outlineLevel="0" collapsed="false">
      <c r="V250" s="22"/>
    </row>
    <row r="251" customFormat="false" ht="15" hidden="false" customHeight="false" outlineLevel="0" collapsed="false">
      <c r="V251" s="22"/>
    </row>
    <row r="252" customFormat="false" ht="15" hidden="false" customHeight="false" outlineLevel="0" collapsed="false">
      <c r="V252" s="22"/>
    </row>
    <row r="253" customFormat="false" ht="15" hidden="false" customHeight="false" outlineLevel="0" collapsed="false">
      <c r="V253" s="22"/>
    </row>
    <row r="254" customFormat="false" ht="15" hidden="false" customHeight="false" outlineLevel="0" collapsed="false">
      <c r="V254" s="22"/>
    </row>
    <row r="255" customFormat="false" ht="15" hidden="false" customHeight="false" outlineLevel="0" collapsed="false">
      <c r="V255" s="22"/>
    </row>
    <row r="256" customFormat="false" ht="15" hidden="false" customHeight="false" outlineLevel="0" collapsed="false">
      <c r="V256" s="22"/>
    </row>
    <row r="257" customFormat="false" ht="15" hidden="false" customHeight="false" outlineLevel="0" collapsed="false">
      <c r="V257" s="22"/>
    </row>
    <row r="258" customFormat="false" ht="15" hidden="false" customHeight="false" outlineLevel="0" collapsed="false">
      <c r="V258" s="22"/>
    </row>
    <row r="259" customFormat="false" ht="15" hidden="false" customHeight="false" outlineLevel="0" collapsed="false">
      <c r="V259" s="22"/>
    </row>
    <row r="260" customFormat="false" ht="15" hidden="false" customHeight="false" outlineLevel="0" collapsed="false">
      <c r="V260" s="22"/>
    </row>
    <row r="261" customFormat="false" ht="15" hidden="false" customHeight="false" outlineLevel="0" collapsed="false">
      <c r="V261" s="22"/>
    </row>
    <row r="262" customFormat="false" ht="15" hidden="false" customHeight="false" outlineLevel="0" collapsed="false">
      <c r="V262" s="22"/>
    </row>
    <row r="263" customFormat="false" ht="15" hidden="false" customHeight="false" outlineLevel="0" collapsed="false">
      <c r="V263" s="22"/>
    </row>
    <row r="264" customFormat="false" ht="15" hidden="false" customHeight="false" outlineLevel="0" collapsed="false">
      <c r="V264" s="22"/>
    </row>
    <row r="265" customFormat="false" ht="15" hidden="false" customHeight="false" outlineLevel="0" collapsed="false">
      <c r="V265" s="22"/>
    </row>
    <row r="266" customFormat="false" ht="15" hidden="false" customHeight="false" outlineLevel="0" collapsed="false">
      <c r="V266" s="22"/>
    </row>
    <row r="267" customFormat="false" ht="15" hidden="false" customHeight="false" outlineLevel="0" collapsed="false">
      <c r="V267" s="22"/>
    </row>
    <row r="268" customFormat="false" ht="15" hidden="false" customHeight="false" outlineLevel="0" collapsed="false">
      <c r="V268" s="22"/>
    </row>
    <row r="269" customFormat="false" ht="15" hidden="false" customHeight="false" outlineLevel="0" collapsed="false">
      <c r="V269" s="22"/>
    </row>
    <row r="270" customFormat="false" ht="15" hidden="false" customHeight="false" outlineLevel="0" collapsed="false">
      <c r="V270" s="22"/>
    </row>
    <row r="271" customFormat="false" ht="15" hidden="false" customHeight="false" outlineLevel="0" collapsed="false">
      <c r="V271" s="22"/>
    </row>
    <row r="272" customFormat="false" ht="15" hidden="false" customHeight="false" outlineLevel="0" collapsed="false">
      <c r="V272" s="22"/>
    </row>
    <row r="273" customFormat="false" ht="15" hidden="false" customHeight="false" outlineLevel="0" collapsed="false">
      <c r="V273" s="22"/>
    </row>
    <row r="274" customFormat="false" ht="15" hidden="false" customHeight="false" outlineLevel="0" collapsed="false">
      <c r="V274" s="22"/>
    </row>
    <row r="275" customFormat="false" ht="15" hidden="false" customHeight="false" outlineLevel="0" collapsed="false">
      <c r="V275" s="22"/>
    </row>
    <row r="276" customFormat="false" ht="15" hidden="false" customHeight="false" outlineLevel="0" collapsed="false">
      <c r="V276" s="22"/>
    </row>
    <row r="277" customFormat="false" ht="15" hidden="false" customHeight="false" outlineLevel="0" collapsed="false">
      <c r="V277" s="22"/>
    </row>
    <row r="278" customFormat="false" ht="15" hidden="false" customHeight="false" outlineLevel="0" collapsed="false">
      <c r="V278" s="22"/>
    </row>
    <row r="279" customFormat="false" ht="15" hidden="false" customHeight="false" outlineLevel="0" collapsed="false">
      <c r="V279" s="22"/>
    </row>
    <row r="280" customFormat="false" ht="15" hidden="false" customHeight="false" outlineLevel="0" collapsed="false">
      <c r="V280" s="22"/>
    </row>
    <row r="281" customFormat="false" ht="15" hidden="false" customHeight="false" outlineLevel="0" collapsed="false">
      <c r="V281" s="22"/>
    </row>
    <row r="282" customFormat="false" ht="15" hidden="false" customHeight="false" outlineLevel="0" collapsed="false">
      <c r="V282" s="22"/>
    </row>
    <row r="283" customFormat="false" ht="15" hidden="false" customHeight="false" outlineLevel="0" collapsed="false">
      <c r="V283" s="22"/>
    </row>
    <row r="284" customFormat="false" ht="15" hidden="false" customHeight="false" outlineLevel="0" collapsed="false">
      <c r="V284" s="22"/>
    </row>
    <row r="285" customFormat="false" ht="15" hidden="false" customHeight="false" outlineLevel="0" collapsed="false">
      <c r="V285" s="22"/>
    </row>
    <row r="286" customFormat="false" ht="15" hidden="false" customHeight="false" outlineLevel="0" collapsed="false">
      <c r="V286" s="22"/>
    </row>
    <row r="287" customFormat="false" ht="15" hidden="false" customHeight="false" outlineLevel="0" collapsed="false">
      <c r="V287" s="22"/>
    </row>
    <row r="288" customFormat="false" ht="15" hidden="false" customHeight="false" outlineLevel="0" collapsed="false">
      <c r="V288" s="22"/>
    </row>
    <row r="289" customFormat="false" ht="15" hidden="false" customHeight="false" outlineLevel="0" collapsed="false">
      <c r="V289" s="22"/>
    </row>
    <row r="290" customFormat="false" ht="15" hidden="false" customHeight="false" outlineLevel="0" collapsed="false">
      <c r="V290" s="22"/>
    </row>
    <row r="291" customFormat="false" ht="15" hidden="false" customHeight="false" outlineLevel="0" collapsed="false">
      <c r="V291" s="22"/>
    </row>
    <row r="292" customFormat="false" ht="15" hidden="false" customHeight="false" outlineLevel="0" collapsed="false">
      <c r="V292" s="22"/>
    </row>
    <row r="293" customFormat="false" ht="15" hidden="false" customHeight="false" outlineLevel="0" collapsed="false">
      <c r="V293" s="22"/>
    </row>
    <row r="294" customFormat="false" ht="15" hidden="false" customHeight="false" outlineLevel="0" collapsed="false">
      <c r="V294" s="22"/>
    </row>
    <row r="295" customFormat="false" ht="15" hidden="false" customHeight="false" outlineLevel="0" collapsed="false">
      <c r="V295" s="22"/>
    </row>
    <row r="296" customFormat="false" ht="15" hidden="false" customHeight="false" outlineLevel="0" collapsed="false">
      <c r="V296" s="22"/>
    </row>
    <row r="297" customFormat="false" ht="15" hidden="false" customHeight="false" outlineLevel="0" collapsed="false">
      <c r="V297" s="22"/>
    </row>
    <row r="298" customFormat="false" ht="15" hidden="false" customHeight="false" outlineLevel="0" collapsed="false">
      <c r="V298" s="22"/>
    </row>
    <row r="299" customFormat="false" ht="15" hidden="false" customHeight="false" outlineLevel="0" collapsed="false">
      <c r="V299" s="22"/>
    </row>
    <row r="300" customFormat="false" ht="15" hidden="false" customHeight="false" outlineLevel="0" collapsed="false">
      <c r="V300" s="22"/>
    </row>
    <row r="301" customFormat="false" ht="15" hidden="false" customHeight="false" outlineLevel="0" collapsed="false">
      <c r="V301" s="22"/>
    </row>
    <row r="302" customFormat="false" ht="15" hidden="false" customHeight="false" outlineLevel="0" collapsed="false">
      <c r="V302" s="22"/>
    </row>
    <row r="303" customFormat="false" ht="15" hidden="false" customHeight="false" outlineLevel="0" collapsed="false">
      <c r="V303" s="22"/>
    </row>
    <row r="304" customFormat="false" ht="15" hidden="false" customHeight="false" outlineLevel="0" collapsed="false">
      <c r="V304" s="22"/>
    </row>
    <row r="305" customFormat="false" ht="15" hidden="false" customHeight="false" outlineLevel="0" collapsed="false">
      <c r="V305" s="22"/>
    </row>
    <row r="306" customFormat="false" ht="15" hidden="false" customHeight="false" outlineLevel="0" collapsed="false">
      <c r="V306" s="22"/>
    </row>
    <row r="307" customFormat="false" ht="15" hidden="false" customHeight="false" outlineLevel="0" collapsed="false">
      <c r="V307" s="22"/>
    </row>
    <row r="308" customFormat="false" ht="15" hidden="false" customHeight="false" outlineLevel="0" collapsed="false">
      <c r="V308" s="22"/>
    </row>
    <row r="309" customFormat="false" ht="15" hidden="false" customHeight="false" outlineLevel="0" collapsed="false">
      <c r="V309" s="22"/>
    </row>
    <row r="310" customFormat="false" ht="15" hidden="false" customHeight="false" outlineLevel="0" collapsed="false">
      <c r="V310" s="22"/>
    </row>
    <row r="311" customFormat="false" ht="15" hidden="false" customHeight="false" outlineLevel="0" collapsed="false">
      <c r="V311" s="22"/>
    </row>
    <row r="312" customFormat="false" ht="15" hidden="false" customHeight="false" outlineLevel="0" collapsed="false">
      <c r="V312" s="22"/>
    </row>
    <row r="313" customFormat="false" ht="15" hidden="false" customHeight="false" outlineLevel="0" collapsed="false">
      <c r="V313" s="22"/>
    </row>
    <row r="314" customFormat="false" ht="15" hidden="false" customHeight="false" outlineLevel="0" collapsed="false">
      <c r="V314" s="22"/>
    </row>
    <row r="315" customFormat="false" ht="15" hidden="false" customHeight="false" outlineLevel="0" collapsed="false">
      <c r="V315" s="22"/>
    </row>
    <row r="316" customFormat="false" ht="15" hidden="false" customHeight="false" outlineLevel="0" collapsed="false">
      <c r="V316" s="22"/>
    </row>
    <row r="317" customFormat="false" ht="15" hidden="false" customHeight="false" outlineLevel="0" collapsed="false">
      <c r="V317" s="22"/>
    </row>
    <row r="318" customFormat="false" ht="15" hidden="false" customHeight="false" outlineLevel="0" collapsed="false">
      <c r="V318" s="22"/>
    </row>
    <row r="319" customFormat="false" ht="15" hidden="false" customHeight="false" outlineLevel="0" collapsed="false">
      <c r="V319" s="22"/>
    </row>
    <row r="320" customFormat="false" ht="15" hidden="false" customHeight="false" outlineLevel="0" collapsed="false">
      <c r="V320" s="22"/>
    </row>
    <row r="321" customFormat="false" ht="15" hidden="false" customHeight="false" outlineLevel="0" collapsed="false">
      <c r="V321" s="22"/>
    </row>
    <row r="322" customFormat="false" ht="15" hidden="false" customHeight="false" outlineLevel="0" collapsed="false">
      <c r="V322" s="22"/>
    </row>
    <row r="323" customFormat="false" ht="15" hidden="false" customHeight="false" outlineLevel="0" collapsed="false">
      <c r="V323" s="22"/>
    </row>
    <row r="324" customFormat="false" ht="15" hidden="false" customHeight="false" outlineLevel="0" collapsed="false">
      <c r="V324" s="22"/>
    </row>
    <row r="325" customFormat="false" ht="15" hidden="false" customHeight="false" outlineLevel="0" collapsed="false">
      <c r="V325" s="22"/>
    </row>
    <row r="326" customFormat="false" ht="15" hidden="false" customHeight="false" outlineLevel="0" collapsed="false">
      <c r="V326" s="22"/>
    </row>
    <row r="327" customFormat="false" ht="15" hidden="false" customHeight="false" outlineLevel="0" collapsed="false">
      <c r="V327" s="22"/>
    </row>
    <row r="328" customFormat="false" ht="15" hidden="false" customHeight="false" outlineLevel="0" collapsed="false">
      <c r="V328" s="22"/>
    </row>
    <row r="329" customFormat="false" ht="15" hidden="false" customHeight="false" outlineLevel="0" collapsed="false">
      <c r="V329" s="22"/>
    </row>
    <row r="330" customFormat="false" ht="15" hidden="false" customHeight="false" outlineLevel="0" collapsed="false">
      <c r="V330" s="22"/>
    </row>
    <row r="331" customFormat="false" ht="15" hidden="false" customHeight="false" outlineLevel="0" collapsed="false">
      <c r="V331" s="22"/>
    </row>
    <row r="332" customFormat="false" ht="15" hidden="false" customHeight="false" outlineLevel="0" collapsed="false">
      <c r="V332" s="22"/>
    </row>
    <row r="333" customFormat="false" ht="15" hidden="false" customHeight="false" outlineLevel="0" collapsed="false">
      <c r="V333" s="22"/>
    </row>
    <row r="334" customFormat="false" ht="15" hidden="false" customHeight="false" outlineLevel="0" collapsed="false">
      <c r="V334" s="22"/>
    </row>
    <row r="335" customFormat="false" ht="15" hidden="false" customHeight="false" outlineLevel="0" collapsed="false">
      <c r="V335" s="22"/>
    </row>
    <row r="336" customFormat="false" ht="15" hidden="false" customHeight="false" outlineLevel="0" collapsed="false">
      <c r="V336" s="22"/>
    </row>
    <row r="337" customFormat="false" ht="15" hidden="false" customHeight="false" outlineLevel="0" collapsed="false">
      <c r="V337" s="22"/>
    </row>
    <row r="338" customFormat="false" ht="15" hidden="false" customHeight="false" outlineLevel="0" collapsed="false">
      <c r="V338" s="22"/>
    </row>
    <row r="339" customFormat="false" ht="15" hidden="false" customHeight="false" outlineLevel="0" collapsed="false">
      <c r="V339" s="22"/>
    </row>
    <row r="340" customFormat="false" ht="15" hidden="false" customHeight="false" outlineLevel="0" collapsed="false">
      <c r="V340" s="22"/>
    </row>
    <row r="341" customFormat="false" ht="15" hidden="false" customHeight="false" outlineLevel="0" collapsed="false">
      <c r="V341" s="22"/>
    </row>
    <row r="342" customFormat="false" ht="15" hidden="false" customHeight="false" outlineLevel="0" collapsed="false">
      <c r="V342" s="22"/>
    </row>
    <row r="343" customFormat="false" ht="15" hidden="false" customHeight="false" outlineLevel="0" collapsed="false">
      <c r="V343" s="22"/>
    </row>
    <row r="344" customFormat="false" ht="15" hidden="false" customHeight="false" outlineLevel="0" collapsed="false">
      <c r="V344" s="22"/>
    </row>
    <row r="345" customFormat="false" ht="15" hidden="false" customHeight="false" outlineLevel="0" collapsed="false">
      <c r="V345" s="22"/>
    </row>
    <row r="346" customFormat="false" ht="15" hidden="false" customHeight="false" outlineLevel="0" collapsed="false">
      <c r="V346" s="22"/>
    </row>
    <row r="347" customFormat="false" ht="15" hidden="false" customHeight="false" outlineLevel="0" collapsed="false">
      <c r="V347" s="22"/>
    </row>
    <row r="348" customFormat="false" ht="15" hidden="false" customHeight="false" outlineLevel="0" collapsed="false">
      <c r="V348" s="22"/>
    </row>
    <row r="349" customFormat="false" ht="15" hidden="false" customHeight="false" outlineLevel="0" collapsed="false">
      <c r="V349" s="22"/>
    </row>
    <row r="350" customFormat="false" ht="15" hidden="false" customHeight="false" outlineLevel="0" collapsed="false">
      <c r="V350" s="22"/>
    </row>
    <row r="351" customFormat="false" ht="15" hidden="false" customHeight="false" outlineLevel="0" collapsed="false">
      <c r="V351" s="22"/>
    </row>
    <row r="352" customFormat="false" ht="15" hidden="false" customHeight="false" outlineLevel="0" collapsed="false">
      <c r="V352" s="22"/>
    </row>
    <row r="353" customFormat="false" ht="15" hidden="false" customHeight="false" outlineLevel="0" collapsed="false">
      <c r="V353" s="22"/>
    </row>
    <row r="354" customFormat="false" ht="15" hidden="false" customHeight="false" outlineLevel="0" collapsed="false">
      <c r="V354" s="22"/>
    </row>
    <row r="355" customFormat="false" ht="15" hidden="false" customHeight="false" outlineLevel="0" collapsed="false">
      <c r="V355" s="22"/>
    </row>
    <row r="356" customFormat="false" ht="15" hidden="false" customHeight="false" outlineLevel="0" collapsed="false">
      <c r="V356" s="22"/>
    </row>
    <row r="357" customFormat="false" ht="15" hidden="false" customHeight="false" outlineLevel="0" collapsed="false">
      <c r="V357" s="22"/>
    </row>
    <row r="358" customFormat="false" ht="15" hidden="false" customHeight="false" outlineLevel="0" collapsed="false">
      <c r="V358" s="22"/>
    </row>
    <row r="359" customFormat="false" ht="15" hidden="false" customHeight="false" outlineLevel="0" collapsed="false">
      <c r="V359" s="22"/>
    </row>
    <row r="360" customFormat="false" ht="15" hidden="false" customHeight="false" outlineLevel="0" collapsed="false">
      <c r="V360" s="22"/>
    </row>
    <row r="361" customFormat="false" ht="15" hidden="false" customHeight="false" outlineLevel="0" collapsed="false">
      <c r="V361" s="22"/>
    </row>
    <row r="362" customFormat="false" ht="15" hidden="false" customHeight="false" outlineLevel="0" collapsed="false">
      <c r="V362" s="22"/>
    </row>
    <row r="363" customFormat="false" ht="15" hidden="false" customHeight="false" outlineLevel="0" collapsed="false">
      <c r="V363" s="22"/>
    </row>
    <row r="364" customFormat="false" ht="15" hidden="false" customHeight="false" outlineLevel="0" collapsed="false">
      <c r="V364" s="22"/>
    </row>
    <row r="365" customFormat="false" ht="15" hidden="false" customHeight="false" outlineLevel="0" collapsed="false">
      <c r="V365" s="22"/>
    </row>
    <row r="366" customFormat="false" ht="15" hidden="false" customHeight="false" outlineLevel="0" collapsed="false">
      <c r="V366" s="22"/>
    </row>
    <row r="367" customFormat="false" ht="15" hidden="false" customHeight="false" outlineLevel="0" collapsed="false">
      <c r="V367" s="22"/>
    </row>
    <row r="368" customFormat="false" ht="15" hidden="false" customHeight="false" outlineLevel="0" collapsed="false">
      <c r="V368" s="22"/>
    </row>
    <row r="369" customFormat="false" ht="15" hidden="false" customHeight="false" outlineLevel="0" collapsed="false">
      <c r="V369" s="22"/>
    </row>
    <row r="370" customFormat="false" ht="15" hidden="false" customHeight="false" outlineLevel="0" collapsed="false">
      <c r="V370" s="22"/>
    </row>
    <row r="371" customFormat="false" ht="15" hidden="false" customHeight="false" outlineLevel="0" collapsed="false">
      <c r="V371" s="22"/>
    </row>
    <row r="372" customFormat="false" ht="15" hidden="false" customHeight="false" outlineLevel="0" collapsed="false">
      <c r="V372" s="22"/>
    </row>
    <row r="373" customFormat="false" ht="15" hidden="false" customHeight="false" outlineLevel="0" collapsed="false">
      <c r="V373" s="22"/>
    </row>
    <row r="374" customFormat="false" ht="15" hidden="false" customHeight="false" outlineLevel="0" collapsed="false">
      <c r="V374" s="22"/>
    </row>
    <row r="375" customFormat="false" ht="15" hidden="false" customHeight="false" outlineLevel="0" collapsed="false">
      <c r="V375" s="22"/>
    </row>
    <row r="376" customFormat="false" ht="15" hidden="false" customHeight="false" outlineLevel="0" collapsed="false">
      <c r="V376" s="22"/>
    </row>
    <row r="377" customFormat="false" ht="15" hidden="false" customHeight="false" outlineLevel="0" collapsed="false">
      <c r="V377" s="22"/>
    </row>
    <row r="378" customFormat="false" ht="15" hidden="false" customHeight="false" outlineLevel="0" collapsed="false">
      <c r="V378" s="22"/>
    </row>
    <row r="379" customFormat="false" ht="15" hidden="false" customHeight="false" outlineLevel="0" collapsed="false">
      <c r="V379" s="22"/>
    </row>
    <row r="380" customFormat="false" ht="15" hidden="false" customHeight="false" outlineLevel="0" collapsed="false">
      <c r="V380" s="22"/>
    </row>
    <row r="381" customFormat="false" ht="15" hidden="false" customHeight="false" outlineLevel="0" collapsed="false">
      <c r="V381" s="22"/>
    </row>
    <row r="382" customFormat="false" ht="15" hidden="false" customHeight="false" outlineLevel="0" collapsed="false">
      <c r="V382" s="22"/>
    </row>
    <row r="383" customFormat="false" ht="15" hidden="false" customHeight="false" outlineLevel="0" collapsed="false">
      <c r="V383" s="22"/>
    </row>
    <row r="384" customFormat="false" ht="15" hidden="false" customHeight="false" outlineLevel="0" collapsed="false">
      <c r="V384" s="22"/>
    </row>
    <row r="385" customFormat="false" ht="15" hidden="false" customHeight="false" outlineLevel="0" collapsed="false">
      <c r="V385" s="22"/>
    </row>
    <row r="386" customFormat="false" ht="15" hidden="false" customHeight="false" outlineLevel="0" collapsed="false">
      <c r="V386" s="22"/>
    </row>
    <row r="387" customFormat="false" ht="15" hidden="false" customHeight="false" outlineLevel="0" collapsed="false">
      <c r="V387" s="22"/>
    </row>
    <row r="388" customFormat="false" ht="15" hidden="false" customHeight="false" outlineLevel="0" collapsed="false">
      <c r="V388" s="22"/>
    </row>
    <row r="389" customFormat="false" ht="15" hidden="false" customHeight="false" outlineLevel="0" collapsed="false">
      <c r="V389" s="22"/>
    </row>
    <row r="390" customFormat="false" ht="15" hidden="false" customHeight="false" outlineLevel="0" collapsed="false">
      <c r="V390" s="22"/>
    </row>
    <row r="391" customFormat="false" ht="15" hidden="false" customHeight="false" outlineLevel="0" collapsed="false">
      <c r="V391" s="22"/>
    </row>
    <row r="392" customFormat="false" ht="15" hidden="false" customHeight="false" outlineLevel="0" collapsed="false">
      <c r="V392" s="22"/>
    </row>
    <row r="393" customFormat="false" ht="15" hidden="false" customHeight="false" outlineLevel="0" collapsed="false">
      <c r="V393" s="22"/>
    </row>
    <row r="394" customFormat="false" ht="15" hidden="false" customHeight="false" outlineLevel="0" collapsed="false">
      <c r="V394" s="22"/>
    </row>
    <row r="395" customFormat="false" ht="15" hidden="false" customHeight="false" outlineLevel="0" collapsed="false">
      <c r="V395" s="22"/>
    </row>
    <row r="396" customFormat="false" ht="15" hidden="false" customHeight="false" outlineLevel="0" collapsed="false">
      <c r="V396" s="22"/>
    </row>
    <row r="397" customFormat="false" ht="15" hidden="false" customHeight="false" outlineLevel="0" collapsed="false">
      <c r="V397" s="22"/>
    </row>
    <row r="398" customFormat="false" ht="15" hidden="false" customHeight="false" outlineLevel="0" collapsed="false">
      <c r="V398" s="22"/>
    </row>
    <row r="399" customFormat="false" ht="15" hidden="false" customHeight="false" outlineLevel="0" collapsed="false">
      <c r="V399" s="22"/>
    </row>
    <row r="400" customFormat="false" ht="15" hidden="false" customHeight="false" outlineLevel="0" collapsed="false">
      <c r="V400" s="22"/>
    </row>
    <row r="401" customFormat="false" ht="15" hidden="false" customHeight="false" outlineLevel="0" collapsed="false">
      <c r="V401" s="22"/>
    </row>
    <row r="402" customFormat="false" ht="15" hidden="false" customHeight="false" outlineLevel="0" collapsed="false">
      <c r="V402" s="22"/>
    </row>
    <row r="403" customFormat="false" ht="15" hidden="false" customHeight="false" outlineLevel="0" collapsed="false">
      <c r="V403" s="22"/>
    </row>
  </sheetData>
  <mergeCells count="18">
    <mergeCell ref="A1:W1"/>
    <mergeCell ref="A2:A4"/>
    <mergeCell ref="B2:B4"/>
    <mergeCell ref="C2:C4"/>
    <mergeCell ref="D2:D4"/>
    <mergeCell ref="E2:E4"/>
    <mergeCell ref="F2:F4"/>
    <mergeCell ref="G2:S2"/>
    <mergeCell ref="T2:T4"/>
    <mergeCell ref="U2:U4"/>
    <mergeCell ref="V2:V4"/>
    <mergeCell ref="W2:W4"/>
    <mergeCell ref="G3:J3"/>
    <mergeCell ref="K3:O3"/>
    <mergeCell ref="P3:P4"/>
    <mergeCell ref="Q3:Q4"/>
    <mergeCell ref="R3:R4"/>
    <mergeCell ref="S3:S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4T20:41:57Z</dcterms:created>
  <dc:creator>Romanick, Samantha</dc:creator>
  <dc:description/>
  <dc:language>en-US</dc:language>
  <cp:lastModifiedBy>Sunil Goswami</cp:lastModifiedBy>
  <dcterms:modified xsi:type="dcterms:W3CDTF">2018-09-06T08:56:49Z</dcterms:modified>
  <cp:revision>0</cp:revision>
  <dc:subject/>
  <dc:title/>
</cp:coreProperties>
</file>